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/Desktop/pdf files from upenn/Rebuttal UPENN/Editor requested modification/"/>
    </mc:Choice>
  </mc:AlternateContent>
  <xr:revisionPtr revIDLastSave="0" documentId="8_{2AF8FC9F-6A35-864A-86DB-42143EFC0849}" xr6:coauthVersionLast="38" xr6:coauthVersionMax="38" xr10:uidLastSave="{00000000-0000-0000-0000-000000000000}"/>
  <bookViews>
    <workbookView xWindow="640" yWindow="760" windowWidth="27860" windowHeight="16240" xr2:uid="{E09C204A-3EAE-974F-8056-0927C2410A2D}"/>
  </bookViews>
  <sheets>
    <sheet name="OSX-cre mice" sheetId="1" r:id="rId1"/>
    <sheet name="Col1cre mice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9" i="2" l="1"/>
  <c r="Q19" i="2"/>
  <c r="O19" i="2"/>
  <c r="N19" i="2"/>
  <c r="L19" i="2"/>
  <c r="K19" i="2"/>
  <c r="I19" i="2"/>
  <c r="H19" i="2"/>
  <c r="G19" i="2"/>
  <c r="F19" i="2"/>
  <c r="E19" i="2"/>
  <c r="D19" i="2"/>
  <c r="C19" i="2"/>
  <c r="B19" i="2"/>
  <c r="R17" i="2"/>
  <c r="Q17" i="2"/>
  <c r="O17" i="2"/>
  <c r="N17" i="2"/>
  <c r="L17" i="2"/>
  <c r="K17" i="2"/>
  <c r="I17" i="2"/>
  <c r="H17" i="2"/>
  <c r="G17" i="2"/>
  <c r="F17" i="2"/>
  <c r="E17" i="2"/>
  <c r="D17" i="2"/>
  <c r="C17" i="2"/>
  <c r="B17" i="2"/>
  <c r="X28" i="1"/>
  <c r="T28" i="1"/>
  <c r="U28" i="1"/>
  <c r="W28" i="1"/>
  <c r="Q28" i="1"/>
  <c r="R28" i="1"/>
  <c r="F28" i="1"/>
  <c r="H28" i="1"/>
  <c r="I28" i="1"/>
  <c r="K28" i="1"/>
  <c r="L28" i="1"/>
  <c r="N28" i="1"/>
  <c r="O28" i="1"/>
  <c r="E28" i="1"/>
  <c r="W27" i="1"/>
  <c r="X27" i="1"/>
  <c r="F27" i="1"/>
  <c r="H27" i="1"/>
  <c r="I27" i="1"/>
  <c r="K27" i="1"/>
  <c r="L27" i="1"/>
  <c r="N27" i="1"/>
  <c r="O27" i="1"/>
  <c r="Q27" i="1"/>
  <c r="R27" i="1"/>
  <c r="T27" i="1"/>
  <c r="U27" i="1"/>
  <c r="E27" i="1"/>
</calcChain>
</file>

<file path=xl/sharedStrings.xml><?xml version="1.0" encoding="utf-8"?>
<sst xmlns="http://schemas.openxmlformats.org/spreadsheetml/2006/main" count="495" uniqueCount="186">
  <si>
    <t>BV/TV</t>
  </si>
  <si>
    <t>Tr.N</t>
  </si>
  <si>
    <t>Tr.Th</t>
  </si>
  <si>
    <t>Tr.Sp</t>
  </si>
  <si>
    <t>TRI-SMI</t>
  </si>
  <si>
    <t>Conn-Dens.</t>
  </si>
  <si>
    <t>BMD</t>
  </si>
  <si>
    <t>OSX-cre</t>
  </si>
  <si>
    <t>IFT20f/f; OSX-cre</t>
  </si>
  <si>
    <t>Average</t>
    <phoneticPr fontId="1" type="noConversion"/>
  </si>
  <si>
    <t>Stdev</t>
    <phoneticPr fontId="1" type="noConversion"/>
  </si>
  <si>
    <t>SY_JM_OC_10-9-2_12wk</t>
  </si>
  <si>
    <t>D0008599</t>
  </si>
  <si>
    <t>Custom</t>
  </si>
  <si>
    <t>E2_Imax</t>
  </si>
  <si>
    <t>B10540</t>
  </si>
  <si>
    <t>XSL-bone-6um-D11.5mm</t>
  </si>
  <si>
    <t>-</t>
  </si>
  <si>
    <t>[mg HA/ccm]</t>
  </si>
  <si>
    <t>Jennifer Kang</t>
  </si>
  <si>
    <t>Louis Tseng</t>
  </si>
  <si>
    <t>TP0:00010540_RAW</t>
  </si>
  <si>
    <t>SY001R</t>
  </si>
  <si>
    <t>DK0:[MICROCT.DATA.00003428.00010540]</t>
  </si>
  <si>
    <t>SY_JL_4383_OC_12W</t>
  </si>
  <si>
    <t>D0010093</t>
  </si>
  <si>
    <t>B12130</t>
  </si>
  <si>
    <t>LQ-bone-10um-D20.5mm</t>
  </si>
  <si>
    <t>~  994.400</t>
  </si>
  <si>
    <t>DK0:[MICROCT.DATA.00004139.00012130]</t>
  </si>
  <si>
    <t>SY_JL_OC4174_12wk</t>
  </si>
  <si>
    <t>D0010570</t>
  </si>
  <si>
    <t>B12752</t>
  </si>
  <si>
    <t>~ 1043.268</t>
  </si>
  <si>
    <t>DK0:[MICROCT.DATA.00004419.00012752]</t>
  </si>
  <si>
    <t>SampName</t>
  </si>
  <si>
    <t>SampNo</t>
  </si>
  <si>
    <t>MeasNo</t>
  </si>
  <si>
    <t>MeasDate</t>
  </si>
  <si>
    <t>ListDate</t>
  </si>
  <si>
    <t>Filename</t>
  </si>
  <si>
    <t>S-DOB</t>
  </si>
  <si>
    <t>S-Remark</t>
  </si>
  <si>
    <t>Meas-Rmk</t>
  </si>
  <si>
    <t>Site</t>
  </si>
  <si>
    <t>Energy-I-Code</t>
  </si>
  <si>
    <t>Integr.Time</t>
  </si>
  <si>
    <t>ControlfileNo</t>
  </si>
  <si>
    <t>Ctrlf-Name</t>
  </si>
  <si>
    <t>Sigma</t>
  </si>
  <si>
    <t>Support</t>
  </si>
  <si>
    <t>Threshold</t>
  </si>
  <si>
    <t>Unit</t>
  </si>
  <si>
    <t>Data-Threshold</t>
  </si>
  <si>
    <t>VOX-TV</t>
  </si>
  <si>
    <t>VOX-BV</t>
  </si>
  <si>
    <t>VOX-BV/TV</t>
  </si>
  <si>
    <t>DT-Tb.N</t>
  </si>
  <si>
    <t>DT-Tb.Th</t>
  </si>
  <si>
    <t>DT-Tb.Sp</t>
  </si>
  <si>
    <t>DT-Tb.(1/N).SD</t>
  </si>
  <si>
    <t>DT-Tb.Th.SD</t>
  </si>
  <si>
    <t>DT-Tb.Sp.SD</t>
  </si>
  <si>
    <t>Mean1</t>
  </si>
  <si>
    <t>Mean2</t>
  </si>
  <si>
    <t>Mean3</t>
  </si>
  <si>
    <t>Mean4</t>
  </si>
  <si>
    <t>Mean5</t>
  </si>
  <si>
    <t>Mean-Units</t>
  </si>
  <si>
    <t>TRI-TV</t>
  </si>
  <si>
    <t>TRI-BV</t>
  </si>
  <si>
    <t>TRI-BV/TV</t>
  </si>
  <si>
    <t>TRI-BS</t>
  </si>
  <si>
    <t>TRI-BS/BV</t>
  </si>
  <si>
    <t>TRI-Tb.N</t>
  </si>
  <si>
    <t>TRI-Tb.Th</t>
  </si>
  <si>
    <t>TRI-Tb.Sp</t>
  </si>
  <si>
    <t>TRI-DA</t>
  </si>
  <si>
    <t>TRI-|H1|</t>
  </si>
  <si>
    <t>TRI-|H2|</t>
  </si>
  <si>
    <t>TRI-|H3|</t>
  </si>
  <si>
    <t>TRI-H1x</t>
  </si>
  <si>
    <t>TRI-H1y</t>
  </si>
  <si>
    <t>TRI-H1z</t>
  </si>
  <si>
    <t>TRI-H2x</t>
  </si>
  <si>
    <t>TRI-H2y</t>
  </si>
  <si>
    <t>TRI-H2z</t>
  </si>
  <si>
    <t>TRI-H3x</t>
  </si>
  <si>
    <t>TRI-H3y</t>
  </si>
  <si>
    <t>TRI-H3z</t>
  </si>
  <si>
    <t>El-Siz-X</t>
  </si>
  <si>
    <t>El-Siz-Y</t>
  </si>
  <si>
    <t>El-Siz-Z</t>
  </si>
  <si>
    <t>Dim-X</t>
  </si>
  <si>
    <t>Dim-Y</t>
  </si>
  <si>
    <t>Dim-Z</t>
  </si>
  <si>
    <t>Pos-X</t>
  </si>
  <si>
    <t>Pos-Y</t>
  </si>
  <si>
    <t>Pos-Z</t>
  </si>
  <si>
    <t>MeasNumSlices</t>
  </si>
  <si>
    <t>OperatorMeas</t>
  </si>
  <si>
    <t>OperatorEval</t>
  </si>
  <si>
    <t>CTDI[mGy]</t>
  </si>
  <si>
    <t>RAW-Dir</t>
  </si>
  <si>
    <t>RAW-Label</t>
  </si>
  <si>
    <t>IMA-Dir</t>
  </si>
  <si>
    <t>IMA-Label</t>
  </si>
  <si>
    <t>ScannerID</t>
  </si>
  <si>
    <t>SY_JL_20OC-12w-T2</t>
  </si>
  <si>
    <t>D0010355</t>
  </si>
  <si>
    <t>B12484</t>
  </si>
  <si>
    <t>~ 1010.560</t>
  </si>
  <si>
    <t>DK0:[MICROCT.DATA.00004302.00012484]</t>
  </si>
  <si>
    <t>SY_JL_20OC_12w_T4</t>
  </si>
  <si>
    <t>D0010356</t>
  </si>
  <si>
    <t>B12485</t>
  </si>
  <si>
    <t>~ 1046.177</t>
  </si>
  <si>
    <t>DK0:[MICROCT.DATA.00004303.00012485]</t>
  </si>
  <si>
    <t>SY_JL_20OC_12w_1767</t>
  </si>
  <si>
    <t>D0010357</t>
  </si>
  <si>
    <t>B12486</t>
  </si>
  <si>
    <t>~ 1039.972</t>
  </si>
  <si>
    <t>DK0:[MICROCT.DATA.00004304.00012486]</t>
  </si>
  <si>
    <t>SY_JL_4118_20OC_12W</t>
  </si>
  <si>
    <t>D0010095</t>
  </si>
  <si>
    <t>B12132</t>
  </si>
  <si>
    <t>~  994.788</t>
  </si>
  <si>
    <t>DK0:[MICROCT.DATA.00004141.00012132]</t>
  </si>
  <si>
    <t>SY_JL_4119_20OC_12W</t>
  </si>
  <si>
    <t>D0010096</t>
  </si>
  <si>
    <t>B12133</t>
  </si>
  <si>
    <t>~  972.422</t>
  </si>
  <si>
    <t>DK0:[MICROCT.DATA.00004142.00012133]</t>
  </si>
  <si>
    <t>SY_JM_20OC_839-1_12wk</t>
  </si>
  <si>
    <t>D0008597</t>
  </si>
  <si>
    <t>B10538</t>
  </si>
  <si>
    <t>TP0:00010538_RAW</t>
  </si>
  <si>
    <t>DK0:[MICROCT.DATA.00003427.00010538]</t>
  </si>
  <si>
    <t>SY_JL_20OC_1707_12wk</t>
  </si>
  <si>
    <t>D0010571</t>
  </si>
  <si>
    <t>B12753</t>
  </si>
  <si>
    <t>~ 1022.196</t>
  </si>
  <si>
    <t>DK0:[MICROCT.DATA.00004421.00012753]</t>
  </si>
  <si>
    <t>SY_JL_20OC_1708_12wk</t>
  </si>
  <si>
    <t>D0010572</t>
  </si>
  <si>
    <t>B12754</t>
  </si>
  <si>
    <t>~ 1035.382</t>
  </si>
  <si>
    <t>DK0:[MICROCT.DATA.00004422.00012754]</t>
  </si>
  <si>
    <t>SY_JL_20OC_1760_12wk</t>
  </si>
  <si>
    <t>D0010573</t>
  </si>
  <si>
    <t>B12755</t>
  </si>
  <si>
    <t>~ 1014.245</t>
  </si>
  <si>
    <t>DK0:[MICROCT.DATA.00004423.00012755]</t>
  </si>
  <si>
    <t>SY_JL_2011_4wk_T6</t>
  </si>
  <si>
    <t>D0010224</t>
  </si>
  <si>
    <t>B12262</t>
  </si>
  <si>
    <t>~  956.650</t>
  </si>
  <si>
    <t>DK0:[MICROCT.DATA.00004208.00012262]</t>
  </si>
  <si>
    <t>SY_JL_2011_4wk_T9</t>
  </si>
  <si>
    <t>D0010225</t>
  </si>
  <si>
    <t>B12263</t>
  </si>
  <si>
    <t>~  960.076</t>
  </si>
  <si>
    <t>DK0:[MICROCT.DATA.00004209.00012263]</t>
  </si>
  <si>
    <t>SY_JL_2011_4wk_T10</t>
  </si>
  <si>
    <t>D0010226</t>
  </si>
  <si>
    <t>B12264</t>
  </si>
  <si>
    <t>~  968.415</t>
  </si>
  <si>
    <t>DK0:[MICROCT.DATA.00004210.00012264]</t>
  </si>
  <si>
    <t>SY_JL_2011cre_4wk_T3</t>
  </si>
  <si>
    <t>D0010227</t>
  </si>
  <si>
    <t>B12265</t>
  </si>
  <si>
    <t>~  953.289</t>
  </si>
  <si>
    <t>DK0:[MICROCT.DATA.00004211.00012265]</t>
  </si>
  <si>
    <t>SY_JL_2011cre_4wk_T4</t>
  </si>
  <si>
    <t>D0010228</t>
  </si>
  <si>
    <t>B12266</t>
  </si>
  <si>
    <t>~  950.703</t>
  </si>
  <si>
    <t>DK0:[MICROCT.DATA.00004212.00012266]</t>
  </si>
  <si>
    <t>SY_JL_2011cre_4wk_T13</t>
  </si>
  <si>
    <t>D0010229</t>
  </si>
  <si>
    <t>B12267</t>
  </si>
  <si>
    <t>~  928.144</t>
  </si>
  <si>
    <t>DK0:[MICROCT.DATA.00004213.00012267]</t>
  </si>
  <si>
    <t>IFT20f/f</t>
  </si>
  <si>
    <t>IFT20f/f; Col1-creERT</t>
  </si>
  <si>
    <t>IFT20f/f; Col1-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 applyAlignment="1"/>
    <xf numFmtId="0" fontId="0" fillId="0" borderId="2" xfId="0" applyBorder="1" applyAlignment="1"/>
    <xf numFmtId="176" fontId="0" fillId="0" borderId="0" xfId="0" applyNumberFormat="1" applyAlignment="1"/>
    <xf numFmtId="2" fontId="0" fillId="0" borderId="0" xfId="0" applyNumberFormat="1">
      <alignment vertical="center"/>
    </xf>
    <xf numFmtId="0" fontId="0" fillId="2" borderId="0" xfId="0" applyFill="1" applyAlignment="1"/>
    <xf numFmtId="22" fontId="0" fillId="0" borderId="0" xfId="0" applyNumberFormat="1" applyAlignment="1"/>
    <xf numFmtId="0" fontId="0" fillId="3" borderId="2" xfId="0" applyFill="1" applyBorder="1" applyAlignment="1"/>
    <xf numFmtId="0" fontId="0" fillId="0" borderId="3" xfId="0" applyBorder="1" applyAlignment="1"/>
    <xf numFmtId="0" fontId="0" fillId="0" borderId="0" xfId="0" applyBorder="1" applyAlignment="1"/>
    <xf numFmtId="0" fontId="0" fillId="4" borderId="0" xfId="0" applyFill="1" applyAlignment="1"/>
    <xf numFmtId="0" fontId="0" fillId="2" borderId="1" xfId="0" applyFill="1" applyBorder="1" applyAlignment="1"/>
    <xf numFmtId="0" fontId="0" fillId="0" borderId="2" xfId="0" applyFill="1" applyBorder="1" applyAlignment="1"/>
    <xf numFmtId="0" fontId="0" fillId="0" borderId="0" xfId="0" applyFill="1" applyAlignment="1"/>
    <xf numFmtId="0" fontId="0" fillId="3" borderId="0" xfId="0" applyFill="1" applyAlignment="1"/>
    <xf numFmtId="0" fontId="0" fillId="5" borderId="0" xfId="0" applyFill="1" applyAlignment="1"/>
    <xf numFmtId="0" fontId="0" fillId="0" borderId="4" xfId="0" applyBorder="1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0F4-934C-86F8-FE08980A63C5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25400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B0F4-934C-86F8-FE08980A63C5}"/>
              </c:ext>
            </c:extLst>
          </c:dPt>
          <c:errBars>
            <c:errBarType val="both"/>
            <c:errValType val="cust"/>
            <c:noEndCap val="0"/>
            <c:plus>
              <c:numRef>
                <c:f>'OSX-cre mice'!$E$28:$F$28</c:f>
                <c:numCache>
                  <c:formatCode>General</c:formatCode>
                  <c:ptCount val="2"/>
                  <c:pt idx="0">
                    <c:v>1.4443799130884276E-2</c:v>
                  </c:pt>
                  <c:pt idx="1">
                    <c:v>4.9143627370302166E-2</c:v>
                  </c:pt>
                </c:numCache>
              </c:numRef>
            </c:plus>
            <c:minus>
              <c:numRef>
                <c:f>'OSX-cre mice'!$E$28:$F$28</c:f>
                <c:numCache>
                  <c:formatCode>General</c:formatCode>
                  <c:ptCount val="2"/>
                  <c:pt idx="0">
                    <c:v>1.4443799130884276E-2</c:v>
                  </c:pt>
                  <c:pt idx="1">
                    <c:v>4.9143627370302166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cat>
          <c:val>
            <c:numRef>
              <c:f>'OSX-cre mice'!$E$27:$F$27</c:f>
              <c:numCache>
                <c:formatCode>0.00</c:formatCode>
                <c:ptCount val="2"/>
                <c:pt idx="0">
                  <c:v>0.16213333333333332</c:v>
                </c:pt>
                <c:pt idx="1">
                  <c:v>9.51888888888888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F4-934C-86F8-FE08980A6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3997312"/>
        <c:axId val="114358057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88900">
                <a:solidFill>
                  <a:schemeClr val="accent2"/>
                </a:solidFill>
              </a:ln>
              <a:effectLst/>
            </c:spPr>
          </c:marker>
          <c:xVal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E$16:$F$16</c:f>
              <c:numCache>
                <c:formatCode>0.0000</c:formatCode>
                <c:ptCount val="2"/>
                <c:pt idx="0">
                  <c:v>0.16850000000000001</c:v>
                </c:pt>
                <c:pt idx="1">
                  <c:v>0.140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0F4-934C-86F8-FE08980A63C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rgbClr val="0070C0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3"/>
                </a:solidFill>
                <a:ln w="76200">
                  <a:solidFill>
                    <a:schemeClr val="bg2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12D7-1442-842F-D3E9F43B85E9}"/>
              </c:ext>
            </c:extLst>
          </c:dPt>
          <c:xVal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E$17:$F$17</c:f>
              <c:numCache>
                <c:formatCode>0.0000</c:formatCode>
                <c:ptCount val="2"/>
                <c:pt idx="0">
                  <c:v>0.17230000000000001</c:v>
                </c:pt>
                <c:pt idx="1">
                  <c:v>4.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0F4-934C-86F8-FE08980A63C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82550">
                <a:solidFill>
                  <a:schemeClr val="accent4"/>
                </a:solidFill>
              </a:ln>
              <a:effectLst/>
            </c:spPr>
          </c:marker>
          <c:xVal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E$18:$F$18</c:f>
              <c:numCache>
                <c:formatCode>0.0000</c:formatCode>
                <c:ptCount val="2"/>
                <c:pt idx="0">
                  <c:v>0.14560000000000001</c:v>
                </c:pt>
                <c:pt idx="1">
                  <c:v>0.149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0F4-934C-86F8-FE08980A63C5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76200">
                <a:solidFill>
                  <a:schemeClr val="accent6"/>
                </a:solidFill>
              </a:ln>
              <a:effectLst/>
            </c:spPr>
          </c:marker>
          <c:xVal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E$19:$F$19</c:f>
              <c:numCache>
                <c:formatCode>0.0000</c:formatCode>
                <c:ptCount val="2"/>
                <c:pt idx="1">
                  <c:v>0.148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0F4-934C-86F8-FE08980A63C5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88900">
                <a:solidFill>
                  <a:schemeClr val="accent5"/>
                </a:solidFill>
              </a:ln>
              <a:effectLst/>
            </c:spPr>
          </c:marker>
          <c:xVal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E$20:$F$20</c:f>
              <c:numCache>
                <c:formatCode>0.0000</c:formatCode>
                <c:ptCount val="2"/>
                <c:pt idx="1">
                  <c:v>0.141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0F4-934C-86F8-FE08980A63C5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762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E$21:$F$21</c:f>
              <c:numCache>
                <c:formatCode>0.0000</c:formatCode>
                <c:ptCount val="2"/>
                <c:pt idx="1">
                  <c:v>9.02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0F4-934C-86F8-FE08980A63C5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E$22:$F$22</c:f>
              <c:numCache>
                <c:formatCode>0.0000</c:formatCode>
                <c:ptCount val="2"/>
                <c:pt idx="1">
                  <c:v>4.51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0F4-934C-86F8-FE08980A63C5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762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E$23:$F$23</c:f>
              <c:numCache>
                <c:formatCode>0.0000</c:formatCode>
                <c:ptCount val="2"/>
                <c:pt idx="1">
                  <c:v>4.5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0F4-934C-86F8-FE08980A63C5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76200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E$26:$F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E$24:$F$24</c:f>
              <c:numCache>
                <c:formatCode>0.0000</c:formatCode>
                <c:ptCount val="2"/>
                <c:pt idx="1">
                  <c:v>5.26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0F4-934C-86F8-FE08980A6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4639584"/>
        <c:axId val="1154791424"/>
      </c:scatterChart>
      <c:catAx>
        <c:axId val="1073997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rnd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43580576"/>
        <c:crosses val="autoZero"/>
        <c:auto val="1"/>
        <c:lblAlgn val="ctr"/>
        <c:lblOffset val="100"/>
        <c:noMultiLvlLbl val="0"/>
      </c:catAx>
      <c:valAx>
        <c:axId val="1143580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BV/TV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73997312"/>
        <c:crosses val="autoZero"/>
        <c:crossBetween val="between"/>
      </c:valAx>
      <c:valAx>
        <c:axId val="1154791424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1154639584"/>
        <c:crosses val="max"/>
        <c:crossBetween val="midCat"/>
      </c:valAx>
      <c:valAx>
        <c:axId val="1154639584"/>
        <c:scaling>
          <c:orientation val="minMax"/>
        </c:scaling>
        <c:delete val="1"/>
        <c:axPos val="t"/>
        <c:majorTickMark val="out"/>
        <c:minorTickMark val="none"/>
        <c:tickLblPos val="nextTo"/>
        <c:crossAx val="115479142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1cre mice'!$H$20:$I$20</c:f>
                <c:numCache>
                  <c:formatCode>General</c:formatCode>
                  <c:ptCount val="2"/>
                  <c:pt idx="0">
                    <c:v>2.9365512652316031E-3</c:v>
                  </c:pt>
                  <c:pt idx="1">
                    <c:v>4.1515820277736579E-2</c:v>
                  </c:pt>
                </c:numCache>
              </c:numRef>
            </c:plus>
            <c:minus>
              <c:numRef>
                <c:f>'Col1cre mice'!$H$20:$I$20</c:f>
                <c:numCache>
                  <c:formatCode>General</c:formatCode>
                  <c:ptCount val="2"/>
                  <c:pt idx="0">
                    <c:v>2.9365512652316031E-3</c:v>
                  </c:pt>
                  <c:pt idx="1">
                    <c:v>4.1515820277736579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1cre mice'!$H$18:$I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'Col1cre mice'!$H$19:$I$19</c:f>
              <c:numCache>
                <c:formatCode>General</c:formatCode>
                <c:ptCount val="2"/>
                <c:pt idx="0">
                  <c:v>0.12033333333333333</c:v>
                </c:pt>
                <c:pt idx="1">
                  <c:v>0.1738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A5-314A-B7A8-8411F2C33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8695744"/>
        <c:axId val="114245684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Col1cre mice'!$H$18:$I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H$14:$I$14</c:f>
              <c:numCache>
                <c:formatCode>General</c:formatCode>
                <c:ptCount val="2"/>
                <c:pt idx="0">
                  <c:v>0.1235</c:v>
                </c:pt>
                <c:pt idx="1">
                  <c:v>0.211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A5-314A-B7A8-8411F2C3322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Col1cre mice'!$H$18:$I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H$15:$I$15</c:f>
              <c:numCache>
                <c:formatCode>General</c:formatCode>
                <c:ptCount val="2"/>
                <c:pt idx="0">
                  <c:v>0.1177</c:v>
                </c:pt>
                <c:pt idx="1">
                  <c:v>0.129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DA5-314A-B7A8-8411F2C3322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Col1cre mice'!$H$18:$I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H$16:$I$16</c:f>
              <c:numCache>
                <c:formatCode>General</c:formatCode>
                <c:ptCount val="2"/>
                <c:pt idx="0">
                  <c:v>0.1198</c:v>
                </c:pt>
                <c:pt idx="1">
                  <c:v>0.181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DA5-314A-B7A8-8411F2C33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6733344"/>
        <c:axId val="1196931984"/>
      </c:scatterChart>
      <c:catAx>
        <c:axId val="1198695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42456848"/>
        <c:crosses val="autoZero"/>
        <c:auto val="1"/>
        <c:lblAlgn val="ctr"/>
        <c:lblOffset val="100"/>
        <c:noMultiLvlLbl val="0"/>
      </c:catAx>
      <c:valAx>
        <c:axId val="1142456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Tb.Sp</a:t>
                </a:r>
                <a:r>
                  <a:rPr lang="en-US" altLang="zh-TW" sz="3600" b="1" baseline="0">
                    <a:solidFill>
                      <a:schemeClr val="tx1"/>
                    </a:solidFill>
                  </a:rPr>
                  <a:t> (mm)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98695744"/>
        <c:crosses val="autoZero"/>
        <c:crossBetween val="between"/>
      </c:valAx>
      <c:valAx>
        <c:axId val="119693198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96733344"/>
        <c:crosses val="max"/>
        <c:crossBetween val="midCat"/>
      </c:valAx>
      <c:valAx>
        <c:axId val="1196733344"/>
        <c:scaling>
          <c:orientation val="minMax"/>
        </c:scaling>
        <c:delete val="1"/>
        <c:axPos val="t"/>
        <c:majorTickMark val="out"/>
        <c:minorTickMark val="none"/>
        <c:tickLblPos val="nextTo"/>
        <c:crossAx val="119693198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1cre mice'!$Q$20:$R$20</c:f>
                <c:numCache>
                  <c:formatCode>General</c:formatCode>
                  <c:ptCount val="2"/>
                  <c:pt idx="0">
                    <c:v>3.1676195815364649</c:v>
                  </c:pt>
                  <c:pt idx="1">
                    <c:v>28.877529161154765</c:v>
                  </c:pt>
                </c:numCache>
              </c:numRef>
            </c:plus>
            <c:minus>
              <c:numRef>
                <c:f>'Col1cre mice'!$Q$20:$R$20</c:f>
                <c:numCache>
                  <c:formatCode>General</c:formatCode>
                  <c:ptCount val="2"/>
                  <c:pt idx="0">
                    <c:v>3.1676195815364649</c:v>
                  </c:pt>
                  <c:pt idx="1">
                    <c:v>28.87752916115476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1cre mice'!$Q$18:$R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'Col1cre mice'!$Q$19:$R$19</c:f>
              <c:numCache>
                <c:formatCode>General</c:formatCode>
                <c:ptCount val="2"/>
                <c:pt idx="0">
                  <c:v>316.85913333333332</c:v>
                </c:pt>
                <c:pt idx="1">
                  <c:v>225.6081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63-C549-B892-ED762BEEDD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9428992"/>
        <c:axId val="119610254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Col1cre mice'!$Q$18:$R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Q$14:$R$14</c:f>
              <c:numCache>
                <c:formatCode>General</c:formatCode>
                <c:ptCount val="2"/>
                <c:pt idx="0">
                  <c:v>320.005</c:v>
                </c:pt>
                <c:pt idx="1">
                  <c:v>207.6596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63-C549-B892-ED762BEEDDD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Col1cre mice'!$Q$18:$R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Q$15:$R$15</c:f>
              <c:numCache>
                <c:formatCode>General</c:formatCode>
                <c:ptCount val="2"/>
                <c:pt idx="0">
                  <c:v>313.67020000000002</c:v>
                </c:pt>
                <c:pt idx="1">
                  <c:v>258.9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63-C549-B892-ED762BEEDDD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Col1cre mice'!$Q$18:$R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Q$16:$R$16</c:f>
              <c:numCache>
                <c:formatCode>General</c:formatCode>
                <c:ptCount val="2"/>
                <c:pt idx="0">
                  <c:v>316.90219999999999</c:v>
                </c:pt>
                <c:pt idx="1">
                  <c:v>210.2452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C63-C549-B892-ED762BEEDD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8879968"/>
        <c:axId val="1198877760"/>
      </c:scatterChart>
      <c:catAx>
        <c:axId val="109942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96102544"/>
        <c:crosses val="autoZero"/>
        <c:auto val="1"/>
        <c:lblAlgn val="ctr"/>
        <c:lblOffset val="100"/>
        <c:noMultiLvlLbl val="0"/>
      </c:catAx>
      <c:valAx>
        <c:axId val="1196102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BMD</a:t>
                </a:r>
                <a:r>
                  <a:rPr lang="en-US" altLang="zh-TW" sz="3600" b="1" baseline="0">
                    <a:solidFill>
                      <a:schemeClr val="tx1"/>
                    </a:solidFill>
                  </a:rPr>
                  <a:t> (mg HA/cm3)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99428992"/>
        <c:crosses val="autoZero"/>
        <c:crossBetween val="between"/>
      </c:valAx>
      <c:valAx>
        <c:axId val="119887776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98879968"/>
        <c:crosses val="max"/>
        <c:crossBetween val="midCat"/>
      </c:valAx>
      <c:valAx>
        <c:axId val="1198879968"/>
        <c:scaling>
          <c:orientation val="minMax"/>
        </c:scaling>
        <c:delete val="1"/>
        <c:axPos val="t"/>
        <c:majorTickMark val="out"/>
        <c:minorTickMark val="none"/>
        <c:tickLblPos val="nextTo"/>
        <c:crossAx val="1198877760"/>
        <c:crosses val="max"/>
        <c:crossBetween val="midCat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1cre mice'!$N$20:$O$20</c:f>
                <c:numCache>
                  <c:formatCode>General</c:formatCode>
                  <c:ptCount val="2"/>
                  <c:pt idx="0">
                    <c:v>0.10921265189222973</c:v>
                  </c:pt>
                  <c:pt idx="1">
                    <c:v>0.23655537054426234</c:v>
                  </c:pt>
                </c:numCache>
              </c:numRef>
            </c:plus>
            <c:minus>
              <c:numRef>
                <c:f>'Col1cre mice'!$N$20:$O$20</c:f>
                <c:numCache>
                  <c:formatCode>General</c:formatCode>
                  <c:ptCount val="2"/>
                  <c:pt idx="0">
                    <c:v>0.10921265189222973</c:v>
                  </c:pt>
                  <c:pt idx="1">
                    <c:v>0.2365553705442623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1cre mice'!$N$18:$O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'Col1cre mice'!$N$19:$O$19</c:f>
              <c:numCache>
                <c:formatCode>General</c:formatCode>
                <c:ptCount val="2"/>
                <c:pt idx="0">
                  <c:v>2.0714333333333332</c:v>
                </c:pt>
                <c:pt idx="1">
                  <c:v>2.6216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1A-B444-A89A-E6DF7EAA4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1284176"/>
        <c:axId val="119725171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Col1cre mice'!$N$18:$O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N$14:$O$14</c:f>
              <c:numCache>
                <c:formatCode>General</c:formatCode>
                <c:ptCount val="2"/>
                <c:pt idx="0">
                  <c:v>2.0543</c:v>
                </c:pt>
                <c:pt idx="1">
                  <c:v>2.357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1A-B444-A89A-E6DF7EAA46C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Col1cre mice'!$N$18:$O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N$15:$O$15</c:f>
              <c:numCache>
                <c:formatCode>General</c:formatCode>
                <c:ptCount val="2"/>
                <c:pt idx="0">
                  <c:v>2.1882000000000001</c:v>
                </c:pt>
                <c:pt idx="1">
                  <c:v>2.6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1A-B444-A89A-E6DF7EAA46C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Col1cre mice'!$N$18:$O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N$16:$O$16</c:f>
              <c:numCache>
                <c:formatCode>General</c:formatCode>
                <c:ptCount val="2"/>
                <c:pt idx="0">
                  <c:v>1.9718</c:v>
                </c:pt>
                <c:pt idx="1">
                  <c:v>2.813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1A-B444-A89A-E6DF7EAA4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546288"/>
        <c:axId val="1199544592"/>
      </c:scatterChart>
      <c:catAx>
        <c:axId val="1191284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97251712"/>
        <c:crosses val="autoZero"/>
        <c:auto val="1"/>
        <c:lblAlgn val="ctr"/>
        <c:lblOffset val="100"/>
        <c:noMultiLvlLbl val="0"/>
      </c:catAx>
      <c:valAx>
        <c:axId val="1197251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TRI-SMI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91284176"/>
        <c:crosses val="autoZero"/>
        <c:crossBetween val="between"/>
      </c:valAx>
      <c:valAx>
        <c:axId val="119954459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99546288"/>
        <c:crosses val="max"/>
        <c:crossBetween val="midCat"/>
      </c:valAx>
      <c:valAx>
        <c:axId val="1199546288"/>
        <c:scaling>
          <c:orientation val="minMax"/>
        </c:scaling>
        <c:delete val="1"/>
        <c:axPos val="t"/>
        <c:majorTickMark val="out"/>
        <c:minorTickMark val="none"/>
        <c:tickLblPos val="nextTo"/>
        <c:crossAx val="119954459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SX-cre mice'!$H$28:$I$28</c:f>
                <c:numCache>
                  <c:formatCode>General</c:formatCode>
                  <c:ptCount val="2"/>
                  <c:pt idx="0">
                    <c:v>0.82448749535696342</c:v>
                  </c:pt>
                  <c:pt idx="1">
                    <c:v>0.78740981705843727</c:v>
                  </c:pt>
                </c:numCache>
              </c:numRef>
            </c:plus>
            <c:minus>
              <c:numRef>
                <c:f>'OSX-cre mice'!$H$28:$I$28</c:f>
                <c:numCache>
                  <c:formatCode>General</c:formatCode>
                  <c:ptCount val="2"/>
                  <c:pt idx="0">
                    <c:v>0.82448749535696342</c:v>
                  </c:pt>
                  <c:pt idx="1">
                    <c:v>0.7874098170584372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cat>
          <c:val>
            <c:numRef>
              <c:f>'OSX-cre mice'!$H$27:$I$27</c:f>
              <c:numCache>
                <c:formatCode>0.00</c:formatCode>
                <c:ptCount val="2"/>
                <c:pt idx="0">
                  <c:v>5.2560000000000002</c:v>
                </c:pt>
                <c:pt idx="1">
                  <c:v>4.3581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8C-694B-B4CB-D4CA9BAAFD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3935232"/>
        <c:axId val="117511412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H$16:$I$16</c:f>
              <c:numCache>
                <c:formatCode>General</c:formatCode>
                <c:ptCount val="2"/>
                <c:pt idx="0">
                  <c:v>5.6456999999999997</c:v>
                </c:pt>
                <c:pt idx="1">
                  <c:v>5.1192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8C-694B-B4CB-D4CA9BAAFD9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H$17:$I$17</c:f>
              <c:numCache>
                <c:formatCode>General</c:formatCode>
                <c:ptCount val="2"/>
                <c:pt idx="0">
                  <c:v>5.8133999999999997</c:v>
                </c:pt>
                <c:pt idx="1">
                  <c:v>3.4923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8C-694B-B4CB-D4CA9BAAFD9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H$18:$I$18</c:f>
              <c:numCache>
                <c:formatCode>General</c:formatCode>
                <c:ptCount val="2"/>
                <c:pt idx="0">
                  <c:v>4.3089000000000004</c:v>
                </c:pt>
                <c:pt idx="1">
                  <c:v>5.3215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8C-694B-B4CB-D4CA9BAAFD9F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76200">
                <a:solidFill>
                  <a:schemeClr val="accent5"/>
                </a:solidFill>
              </a:ln>
              <a:effectLst/>
            </c:spPr>
          </c:marker>
          <c:xVal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H$19:$I$19</c:f>
              <c:numCache>
                <c:formatCode>General</c:formatCode>
                <c:ptCount val="2"/>
                <c:pt idx="1">
                  <c:v>5.2163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48C-694B-B4CB-D4CA9BAAFD9F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76200">
                <a:solidFill>
                  <a:schemeClr val="accent6"/>
                </a:solidFill>
              </a:ln>
              <a:effectLst/>
            </c:spPr>
          </c:marker>
          <c:xVal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H$20:$I$20</c:f>
              <c:numCache>
                <c:formatCode>General</c:formatCode>
                <c:ptCount val="2"/>
                <c:pt idx="1">
                  <c:v>5.0063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48C-694B-B4CB-D4CA9BAAFD9F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762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H$21:$I$21</c:f>
              <c:numCache>
                <c:formatCode>General</c:formatCode>
                <c:ptCount val="2"/>
                <c:pt idx="1">
                  <c:v>4.0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48C-694B-B4CB-D4CA9BAAFD9F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762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H$22:$I$22</c:f>
              <c:numCache>
                <c:formatCode>General</c:formatCode>
                <c:ptCount val="2"/>
                <c:pt idx="1">
                  <c:v>3.6095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48C-694B-B4CB-D4CA9BAAFD9F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762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H$23:$I$23</c:f>
              <c:numCache>
                <c:formatCode>General</c:formatCode>
                <c:ptCount val="2"/>
                <c:pt idx="1">
                  <c:v>3.7122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48C-694B-B4CB-D4CA9BAAFD9F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76200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H$26:$I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H$24:$I$24</c:f>
              <c:numCache>
                <c:formatCode>General</c:formatCode>
                <c:ptCount val="2"/>
                <c:pt idx="1">
                  <c:v>3.6511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48C-694B-B4CB-D4CA9BAAFD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104640"/>
        <c:axId val="1176102432"/>
      </c:scatterChart>
      <c:catAx>
        <c:axId val="1143935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75114128"/>
        <c:crosses val="autoZero"/>
        <c:auto val="1"/>
        <c:lblAlgn val="ctr"/>
        <c:lblOffset val="100"/>
        <c:noMultiLvlLbl val="0"/>
      </c:catAx>
      <c:valAx>
        <c:axId val="1175114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Tb.</a:t>
                </a:r>
                <a:r>
                  <a:rPr lang="en-US" altLang="zh-TW" sz="3600" b="1" baseline="0">
                    <a:solidFill>
                      <a:schemeClr val="tx1"/>
                    </a:solidFill>
                  </a:rPr>
                  <a:t> N (1/mm)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43935232"/>
        <c:crosses val="autoZero"/>
        <c:crossBetween val="between"/>
      </c:valAx>
      <c:valAx>
        <c:axId val="117610243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76104640"/>
        <c:crosses val="max"/>
        <c:crossBetween val="midCat"/>
      </c:valAx>
      <c:valAx>
        <c:axId val="1176104640"/>
        <c:scaling>
          <c:orientation val="minMax"/>
        </c:scaling>
        <c:delete val="1"/>
        <c:axPos val="t"/>
        <c:majorTickMark val="out"/>
        <c:minorTickMark val="none"/>
        <c:tickLblPos val="nextTo"/>
        <c:crossAx val="117610243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SX-cre mice'!$K$28:$L$28</c:f>
                <c:numCache>
                  <c:formatCode>General</c:formatCode>
                  <c:ptCount val="2"/>
                  <c:pt idx="0">
                    <c:v>5.3715298875956505E-3</c:v>
                  </c:pt>
                  <c:pt idx="1">
                    <c:v>3.4039601120524963E-3</c:v>
                  </c:pt>
                </c:numCache>
              </c:numRef>
            </c:plus>
            <c:minus>
              <c:numRef>
                <c:f>'OSX-cre mice'!$K$28:$L$28</c:f>
                <c:numCache>
                  <c:formatCode>General</c:formatCode>
                  <c:ptCount val="2"/>
                  <c:pt idx="0">
                    <c:v>5.3715298875956505E-3</c:v>
                  </c:pt>
                  <c:pt idx="1">
                    <c:v>3.4039601120524963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cat>
          <c:val>
            <c:numRef>
              <c:f>'OSX-cre mice'!$K$27:$L$27</c:f>
              <c:numCache>
                <c:formatCode>0.00</c:formatCode>
                <c:ptCount val="2"/>
                <c:pt idx="0">
                  <c:v>4.5966666666666663E-2</c:v>
                </c:pt>
                <c:pt idx="1">
                  <c:v>4.13222222222222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DD-1345-9800-538E71809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6245600"/>
        <c:axId val="108179876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K$16:$L$16</c:f>
              <c:numCache>
                <c:formatCode>General</c:formatCode>
                <c:ptCount val="2"/>
                <c:pt idx="0">
                  <c:v>4.3700000000000003E-2</c:v>
                </c:pt>
                <c:pt idx="1">
                  <c:v>4.37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DD-1345-9800-538E7180971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K$17:$L$17</c:f>
              <c:numCache>
                <c:formatCode>General</c:formatCode>
                <c:ptCount val="2"/>
                <c:pt idx="0">
                  <c:v>4.2099999999999999E-2</c:v>
                </c:pt>
                <c:pt idx="1">
                  <c:v>3.91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DD-1345-9800-538E7180971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>
                    <a:alpha val="50000"/>
                  </a:schemeClr>
                </a:solidFill>
              </a:ln>
              <a:effectLst/>
            </c:spPr>
          </c:marker>
          <c:xVal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K$18:$L$18</c:f>
              <c:numCache>
                <c:formatCode>General</c:formatCode>
                <c:ptCount val="2"/>
                <c:pt idx="0">
                  <c:v>5.21E-2</c:v>
                </c:pt>
                <c:pt idx="1">
                  <c:v>4.37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FDD-1345-9800-538E71809716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76200">
                <a:solidFill>
                  <a:schemeClr val="accent5"/>
                </a:solidFill>
              </a:ln>
              <a:effectLst/>
            </c:spPr>
          </c:marker>
          <c:xVal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K$19:$L$19</c:f>
              <c:numCache>
                <c:formatCode>General</c:formatCode>
                <c:ptCount val="2"/>
                <c:pt idx="1">
                  <c:v>4.4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FDD-1345-9800-538E71809716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76200">
                <a:solidFill>
                  <a:schemeClr val="accent6"/>
                </a:solidFill>
              </a:ln>
              <a:effectLst/>
            </c:spPr>
          </c:marker>
          <c:xVal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K$20:$L$20</c:f>
              <c:numCache>
                <c:formatCode>General</c:formatCode>
                <c:ptCount val="2"/>
                <c:pt idx="1">
                  <c:v>4.63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FDD-1345-9800-538E71809716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76200">
                <a:solidFill>
                  <a:schemeClr val="accent1">
                    <a:lumMod val="60000"/>
                    <a:alpha val="50000"/>
                  </a:schemeClr>
                </a:solidFill>
              </a:ln>
              <a:effectLst/>
            </c:spPr>
          </c:marker>
          <c:xVal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K$21:$L$21</c:f>
              <c:numCache>
                <c:formatCode>General</c:formatCode>
                <c:ptCount val="2"/>
                <c:pt idx="1">
                  <c:v>3.91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FDD-1345-9800-538E71809716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762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K$22:$L$22</c:f>
              <c:numCache>
                <c:formatCode>General</c:formatCode>
                <c:ptCount val="2"/>
                <c:pt idx="1">
                  <c:v>3.74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FDD-1345-9800-538E71809716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762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K$23:$L$23</c:f>
              <c:numCache>
                <c:formatCode>General</c:formatCode>
                <c:ptCount val="2"/>
                <c:pt idx="1">
                  <c:v>3.71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FDD-1345-9800-538E71809716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76200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K$26:$L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K$24:$L$24</c:f>
              <c:numCache>
                <c:formatCode>General</c:formatCode>
                <c:ptCount val="2"/>
                <c:pt idx="1">
                  <c:v>4.00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FDD-1345-9800-538E71809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9160784"/>
        <c:axId val="1174667504"/>
      </c:scatterChart>
      <c:catAx>
        <c:axId val="114624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81798768"/>
        <c:crosses val="autoZero"/>
        <c:auto val="1"/>
        <c:lblAlgn val="ctr"/>
        <c:lblOffset val="100"/>
        <c:noMultiLvlLbl val="0"/>
      </c:catAx>
      <c:valAx>
        <c:axId val="1081798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Tb.</a:t>
                </a:r>
                <a:r>
                  <a:rPr lang="en-US" altLang="zh-TW" sz="3600" b="1" baseline="0">
                    <a:solidFill>
                      <a:schemeClr val="tx1"/>
                    </a:solidFill>
                  </a:rPr>
                  <a:t>Th (mm)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46245600"/>
        <c:crosses val="autoZero"/>
        <c:crossBetween val="between"/>
      </c:valAx>
      <c:valAx>
        <c:axId val="117466750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79160784"/>
        <c:crosses val="max"/>
        <c:crossBetween val="midCat"/>
      </c:valAx>
      <c:valAx>
        <c:axId val="1179160784"/>
        <c:scaling>
          <c:orientation val="minMax"/>
        </c:scaling>
        <c:delete val="1"/>
        <c:axPos val="t"/>
        <c:majorTickMark val="out"/>
        <c:minorTickMark val="none"/>
        <c:tickLblPos val="nextTo"/>
        <c:crossAx val="117466750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SX-cre mice'!$N$28:$O$28</c:f>
                <c:numCache>
                  <c:formatCode>General</c:formatCode>
                  <c:ptCount val="2"/>
                  <c:pt idx="0">
                    <c:v>2.0528110807703014E-2</c:v>
                  </c:pt>
                  <c:pt idx="1">
                    <c:v>4.5339803459849587E-2</c:v>
                  </c:pt>
                </c:numCache>
              </c:numRef>
            </c:plus>
            <c:minus>
              <c:numRef>
                <c:f>'OSX-cre mice'!$N$28:$O$28</c:f>
                <c:numCache>
                  <c:formatCode>General</c:formatCode>
                  <c:ptCount val="2"/>
                  <c:pt idx="0">
                    <c:v>2.0528110807703014E-2</c:v>
                  </c:pt>
                  <c:pt idx="1">
                    <c:v>4.5339803459849587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cat>
          <c:val>
            <c:numRef>
              <c:f>'OSX-cre mice'!$N$27:$O$27</c:f>
              <c:numCache>
                <c:formatCode>0.00</c:formatCode>
                <c:ptCount val="2"/>
                <c:pt idx="0">
                  <c:v>0.17773333333333333</c:v>
                </c:pt>
                <c:pt idx="1">
                  <c:v>0.23194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26-E147-8B85-376406280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4837344"/>
        <c:axId val="117457388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N$16:$O$16</c:f>
              <c:numCache>
                <c:formatCode>General</c:formatCode>
                <c:ptCount val="2"/>
                <c:pt idx="0">
                  <c:v>0.16950000000000001</c:v>
                </c:pt>
                <c:pt idx="1">
                  <c:v>0.187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26-E147-8B85-37640628006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N$17:$O$17</c:f>
              <c:numCache>
                <c:formatCode>General</c:formatCode>
                <c:ptCount val="2"/>
                <c:pt idx="0">
                  <c:v>0.16259999999999999</c:v>
                </c:pt>
                <c:pt idx="1">
                  <c:v>0.2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626-E147-8B85-37640628006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N$18:$O$18</c:f>
              <c:numCache>
                <c:formatCode>General</c:formatCode>
                <c:ptCount val="2"/>
                <c:pt idx="0">
                  <c:v>0.2011</c:v>
                </c:pt>
                <c:pt idx="1">
                  <c:v>0.179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26-E147-8B85-37640628006D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76200">
                <a:solidFill>
                  <a:schemeClr val="accent5">
                    <a:alpha val="50000"/>
                  </a:schemeClr>
                </a:solidFill>
              </a:ln>
              <a:effectLst/>
            </c:spPr>
          </c:marker>
          <c:xVal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N$19:$O$19</c:f>
              <c:numCache>
                <c:formatCode>General</c:formatCode>
                <c:ptCount val="2"/>
                <c:pt idx="1">
                  <c:v>0.184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626-E147-8B85-37640628006D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76200">
                <a:solidFill>
                  <a:schemeClr val="accent6"/>
                </a:solidFill>
              </a:ln>
              <a:effectLst/>
            </c:spPr>
          </c:marker>
          <c:xVal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N$20:$O$20</c:f>
              <c:numCache>
                <c:formatCode>General</c:formatCode>
                <c:ptCount val="2"/>
                <c:pt idx="1">
                  <c:v>0.194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626-E147-8B85-37640628006D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762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N$21:$O$21</c:f>
              <c:numCache>
                <c:formatCode>General</c:formatCode>
                <c:ptCount val="2"/>
                <c:pt idx="1">
                  <c:v>0.2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626-E147-8B85-37640628006D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76200">
                <a:solidFill>
                  <a:schemeClr val="accent2">
                    <a:lumMod val="60000"/>
                    <a:alpha val="50000"/>
                  </a:schemeClr>
                </a:solidFill>
              </a:ln>
              <a:effectLst/>
            </c:spPr>
          </c:marker>
          <c:xVal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N$22:$O$22</c:f>
              <c:numCache>
                <c:formatCode>General</c:formatCode>
                <c:ptCount val="2"/>
                <c:pt idx="1">
                  <c:v>0.2763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626-E147-8B85-37640628006D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762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N$23:$O$23</c:f>
              <c:numCache>
                <c:formatCode>General</c:formatCode>
                <c:ptCount val="2"/>
                <c:pt idx="1">
                  <c:v>0.2697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626-E147-8B85-37640628006D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76200">
                <a:solidFill>
                  <a:schemeClr val="accent4">
                    <a:lumMod val="60000"/>
                    <a:alpha val="30000"/>
                  </a:schemeClr>
                </a:solidFill>
              </a:ln>
              <a:effectLst/>
            </c:spPr>
          </c:marker>
          <c:xVal>
            <c:strRef>
              <c:f>'OSX-cre mice'!$N$26:$O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N$24:$O$24</c:f>
              <c:numCache>
                <c:formatCode>General</c:formatCode>
                <c:ptCount val="2"/>
                <c:pt idx="1">
                  <c:v>0.274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626-E147-8B85-376406280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825936"/>
        <c:axId val="1103740272"/>
      </c:scatterChart>
      <c:catAx>
        <c:axId val="1154837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74573888"/>
        <c:crosses val="autoZero"/>
        <c:auto val="1"/>
        <c:lblAlgn val="ctr"/>
        <c:lblOffset val="100"/>
        <c:noMultiLvlLbl val="0"/>
      </c:catAx>
      <c:valAx>
        <c:axId val="1174573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Tb.Sp</a:t>
                </a:r>
                <a:r>
                  <a:rPr lang="en-US" altLang="zh-TW" sz="3600" b="1" baseline="0">
                    <a:solidFill>
                      <a:schemeClr val="tx1"/>
                    </a:solidFill>
                  </a:rPr>
                  <a:t> (mm)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54837344"/>
        <c:crosses val="autoZero"/>
        <c:crossBetween val="between"/>
      </c:valAx>
      <c:valAx>
        <c:axId val="11037402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74825936"/>
        <c:crosses val="max"/>
        <c:crossBetween val="midCat"/>
      </c:valAx>
      <c:valAx>
        <c:axId val="1174825936"/>
        <c:scaling>
          <c:orientation val="minMax"/>
        </c:scaling>
        <c:delete val="1"/>
        <c:axPos val="t"/>
        <c:majorTickMark val="out"/>
        <c:minorTickMark val="none"/>
        <c:tickLblPos val="nextTo"/>
        <c:crossAx val="110374027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SX-cre mice'!$W$28:$X$28</c:f>
                <c:numCache>
                  <c:formatCode>General</c:formatCode>
                  <c:ptCount val="2"/>
                  <c:pt idx="0">
                    <c:v>17.536145823222771</c:v>
                  </c:pt>
                  <c:pt idx="1">
                    <c:v>51.95106818331827</c:v>
                  </c:pt>
                </c:numCache>
              </c:numRef>
            </c:plus>
            <c:minus>
              <c:numRef>
                <c:f>'OSX-cre mice'!$W$28:$X$28</c:f>
                <c:numCache>
                  <c:formatCode>General</c:formatCode>
                  <c:ptCount val="2"/>
                  <c:pt idx="0">
                    <c:v>17.536145823222771</c:v>
                  </c:pt>
                  <c:pt idx="1">
                    <c:v>51.9510681833182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cat>
          <c:val>
            <c:numRef>
              <c:f>'OSX-cre mice'!$W$27:$X$27</c:f>
              <c:numCache>
                <c:formatCode>0.00</c:formatCode>
                <c:ptCount val="2"/>
                <c:pt idx="0">
                  <c:v>209.11483333333331</c:v>
                </c:pt>
                <c:pt idx="1">
                  <c:v>143.1406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AA-D845-B178-1080E98C36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7188832"/>
        <c:axId val="110597012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W$16:$X$16</c:f>
              <c:numCache>
                <c:formatCode>General</c:formatCode>
                <c:ptCount val="2"/>
                <c:pt idx="0">
                  <c:v>192.76249999999999</c:v>
                </c:pt>
                <c:pt idx="1">
                  <c:v>186.1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AA-D845-B178-1080E98C365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W$17:$X$17</c:f>
              <c:numCache>
                <c:formatCode>General</c:formatCode>
                <c:ptCount val="2"/>
                <c:pt idx="0">
                  <c:v>227.6335</c:v>
                </c:pt>
                <c:pt idx="1">
                  <c:v>83.355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FAA-D845-B178-1080E98C365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W$18:$X$18</c:f>
              <c:numCache>
                <c:formatCode>General</c:formatCode>
                <c:ptCount val="2"/>
                <c:pt idx="0">
                  <c:v>206.9485</c:v>
                </c:pt>
                <c:pt idx="1">
                  <c:v>198.9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FAA-D845-B178-1080E98C3656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76200">
                <a:solidFill>
                  <a:schemeClr val="accent5"/>
                </a:solidFill>
              </a:ln>
              <a:effectLst/>
            </c:spPr>
          </c:marker>
          <c:xVal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W$19:$X$19</c:f>
              <c:numCache>
                <c:formatCode>General</c:formatCode>
                <c:ptCount val="2"/>
                <c:pt idx="1">
                  <c:v>204.6861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FAA-D845-B178-1080E98C3656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76200">
                <a:solidFill>
                  <a:schemeClr val="accent5">
                    <a:alpha val="50000"/>
                  </a:schemeClr>
                </a:solidFill>
              </a:ln>
              <a:effectLst/>
            </c:spPr>
          </c:marker>
          <c:xVal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W$20:$X$20</c:f>
              <c:numCache>
                <c:formatCode>General</c:formatCode>
                <c:ptCount val="2"/>
                <c:pt idx="1">
                  <c:v>198.674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FAA-D845-B178-1080E98C3656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762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W$21:$X$21</c:f>
              <c:numCache>
                <c:formatCode>General</c:formatCode>
                <c:ptCount val="2"/>
                <c:pt idx="1">
                  <c:v>110.6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FAA-D845-B178-1080E98C3656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76200">
                <a:solidFill>
                  <a:schemeClr val="accent2">
                    <a:lumMod val="60000"/>
                    <a:alpha val="50000"/>
                  </a:schemeClr>
                </a:solidFill>
              </a:ln>
              <a:effectLst/>
            </c:spPr>
          </c:marker>
          <c:xVal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W$22:$X$22</c:f>
              <c:numCache>
                <c:formatCode>General</c:formatCode>
                <c:ptCount val="2"/>
                <c:pt idx="1">
                  <c:v>97.5118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FAA-D845-B178-1080E98C3656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762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W$23:$X$23</c:f>
              <c:numCache>
                <c:formatCode>General</c:formatCode>
                <c:ptCount val="2"/>
                <c:pt idx="1">
                  <c:v>102.2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FAA-D845-B178-1080E98C3656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76200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W$26:$X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W$24:$X$24</c:f>
              <c:numCache>
                <c:formatCode>General</c:formatCode>
                <c:ptCount val="2"/>
                <c:pt idx="1">
                  <c:v>105.9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FAA-D845-B178-1080E98C36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9446976"/>
        <c:axId val="1179490512"/>
      </c:scatterChart>
      <c:catAx>
        <c:axId val="117718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05970128"/>
        <c:crosses val="autoZero"/>
        <c:auto val="1"/>
        <c:lblAlgn val="ctr"/>
        <c:lblOffset val="100"/>
        <c:noMultiLvlLbl val="0"/>
      </c:catAx>
      <c:valAx>
        <c:axId val="1105970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BMD</a:t>
                </a:r>
                <a:r>
                  <a:rPr lang="en-US" altLang="zh-TW" sz="3600" b="1" baseline="0">
                    <a:solidFill>
                      <a:schemeClr val="tx1"/>
                    </a:solidFill>
                  </a:rPr>
                  <a:t> (mg HA/cm3)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77188832"/>
        <c:crosses val="autoZero"/>
        <c:crossBetween val="between"/>
      </c:valAx>
      <c:valAx>
        <c:axId val="117949051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79446976"/>
        <c:crosses val="max"/>
        <c:crossBetween val="midCat"/>
      </c:valAx>
      <c:valAx>
        <c:axId val="1179446976"/>
        <c:scaling>
          <c:orientation val="minMax"/>
        </c:scaling>
        <c:delete val="1"/>
        <c:axPos val="t"/>
        <c:majorTickMark val="out"/>
        <c:minorTickMark val="none"/>
        <c:tickLblPos val="nextTo"/>
        <c:crossAx val="117949051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SX-cre mice'!$Q$28:$R$28</c:f>
                <c:numCache>
                  <c:formatCode>General</c:formatCode>
                  <c:ptCount val="2"/>
                  <c:pt idx="0">
                    <c:v>0.21485391160817449</c:v>
                  </c:pt>
                  <c:pt idx="1">
                    <c:v>0.63183996941033127</c:v>
                  </c:pt>
                </c:numCache>
              </c:numRef>
            </c:plus>
            <c:minus>
              <c:numRef>
                <c:f>'OSX-cre mice'!$Q$28:$R$28</c:f>
                <c:numCache>
                  <c:formatCode>General</c:formatCode>
                  <c:ptCount val="2"/>
                  <c:pt idx="0">
                    <c:v>0.21485391160817449</c:v>
                  </c:pt>
                  <c:pt idx="1">
                    <c:v>0.6318399694103312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cat>
          <c:val>
            <c:numRef>
              <c:f>'OSX-cre mice'!$Q$27:$R$27</c:f>
              <c:numCache>
                <c:formatCode>0.00</c:formatCode>
                <c:ptCount val="2"/>
                <c:pt idx="0">
                  <c:v>1.9552666666666667</c:v>
                </c:pt>
                <c:pt idx="1">
                  <c:v>2.719777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8A-0746-86AD-DA05D5BF0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917424"/>
        <c:axId val="110074052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Q$16:$R$16</c:f>
              <c:numCache>
                <c:formatCode>General</c:formatCode>
                <c:ptCount val="2"/>
                <c:pt idx="0">
                  <c:v>1.8059000000000001</c:v>
                </c:pt>
                <c:pt idx="1">
                  <c:v>2.14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8A-0746-86AD-DA05D5BF05F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Q$17:$R$17</c:f>
              <c:numCache>
                <c:formatCode>General</c:formatCode>
                <c:ptCount val="2"/>
                <c:pt idx="0">
                  <c:v>1.8584000000000001</c:v>
                </c:pt>
                <c:pt idx="1">
                  <c:v>3.462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8A-0746-86AD-DA05D5BF05F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Q$18:$R$18</c:f>
              <c:numCache>
                <c:formatCode>General</c:formatCode>
                <c:ptCount val="2"/>
                <c:pt idx="0">
                  <c:v>2.2014999999999998</c:v>
                </c:pt>
                <c:pt idx="1">
                  <c:v>2.1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C8A-0746-86AD-DA05D5BF05FD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76200">
                <a:solidFill>
                  <a:schemeClr val="accent5"/>
                </a:solidFill>
              </a:ln>
              <a:effectLst/>
            </c:spPr>
          </c:marker>
          <c:xVal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Q$19:$R$19</c:f>
              <c:numCache>
                <c:formatCode>General</c:formatCode>
                <c:ptCount val="2"/>
                <c:pt idx="1">
                  <c:v>2.1579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C8A-0746-86AD-DA05D5BF05FD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Q$20:$R$20</c:f>
              <c:numCache>
                <c:formatCode>General</c:formatCode>
                <c:ptCount val="2"/>
                <c:pt idx="1">
                  <c:v>2.191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C8A-0746-86AD-DA05D5BF05FD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7620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Q$21:$R$21</c:f>
              <c:numCache>
                <c:formatCode>General</c:formatCode>
                <c:ptCount val="2"/>
                <c:pt idx="1">
                  <c:v>2.357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C8A-0746-86AD-DA05D5BF05FD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762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Q$22:$R$22</c:f>
              <c:numCache>
                <c:formatCode>General</c:formatCode>
                <c:ptCount val="2"/>
                <c:pt idx="1">
                  <c:v>3.34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C8A-0746-86AD-DA05D5BF05FD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76200">
                <a:solidFill>
                  <a:schemeClr val="accent3">
                    <a:lumMod val="60000"/>
                    <a:alpha val="50000"/>
                  </a:schemeClr>
                </a:solidFill>
              </a:ln>
              <a:effectLst/>
            </c:spPr>
          </c:marker>
          <c:xVal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Q$23:$R$23</c:f>
              <c:numCache>
                <c:formatCode>General</c:formatCode>
                <c:ptCount val="2"/>
                <c:pt idx="1">
                  <c:v>3.4108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C8A-0746-86AD-DA05D5BF05FD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76200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'OSX-cre mice'!$Q$26:$R$26</c:f>
              <c:strCache>
                <c:ptCount val="2"/>
                <c:pt idx="0">
                  <c:v>OSX-cre</c:v>
                </c:pt>
                <c:pt idx="1">
                  <c:v>IFT20f/f; OSX-cre</c:v>
                </c:pt>
              </c:strCache>
            </c:strRef>
          </c:xVal>
          <c:yVal>
            <c:numRef>
              <c:f>'OSX-cre mice'!$Q$24:$R$24</c:f>
              <c:numCache>
                <c:formatCode>General</c:formatCode>
                <c:ptCount val="2"/>
                <c:pt idx="1">
                  <c:v>3.300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C8A-0746-86AD-DA05D5BF0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5085280"/>
        <c:axId val="1195083072"/>
      </c:scatterChart>
      <c:catAx>
        <c:axId val="115191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00740528"/>
        <c:crosses val="autoZero"/>
        <c:auto val="1"/>
        <c:lblAlgn val="ctr"/>
        <c:lblOffset val="100"/>
        <c:noMultiLvlLbl val="0"/>
      </c:catAx>
      <c:valAx>
        <c:axId val="1100740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TRI</a:t>
                </a:r>
                <a:r>
                  <a:rPr lang="en-US" altLang="zh-TW" sz="3600" b="1" baseline="0">
                    <a:solidFill>
                      <a:schemeClr val="tx1"/>
                    </a:solidFill>
                  </a:rPr>
                  <a:t>-SMI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51917424"/>
        <c:crosses val="autoZero"/>
        <c:crossBetween val="between"/>
      </c:valAx>
      <c:valAx>
        <c:axId val="11950830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95085280"/>
        <c:crosses val="max"/>
        <c:crossBetween val="midCat"/>
      </c:valAx>
      <c:valAx>
        <c:axId val="1195085280"/>
        <c:scaling>
          <c:orientation val="minMax"/>
        </c:scaling>
        <c:delete val="1"/>
        <c:axPos val="t"/>
        <c:majorTickMark val="out"/>
        <c:minorTickMark val="none"/>
        <c:tickLblPos val="nextTo"/>
        <c:crossAx val="119508307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76200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1cre mice'!$B$20:$C$20</c:f>
                <c:numCache>
                  <c:formatCode>General</c:formatCode>
                  <c:ptCount val="2"/>
                  <c:pt idx="0">
                    <c:v>7.9500524107287106E-3</c:v>
                  </c:pt>
                  <c:pt idx="1">
                    <c:v>1.7176437348879851E-2</c:v>
                  </c:pt>
                </c:numCache>
              </c:numRef>
            </c:plus>
            <c:minus>
              <c:numRef>
                <c:f>'Col1cre mice'!$B$20:$C$20</c:f>
                <c:numCache>
                  <c:formatCode>General</c:formatCode>
                  <c:ptCount val="2"/>
                  <c:pt idx="0">
                    <c:v>7.9500524107287106E-3</c:v>
                  </c:pt>
                  <c:pt idx="1">
                    <c:v>1.7176437348879851E-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1cre mice'!$B$18:$C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'Col1cre mice'!$B$19:$C$19</c:f>
              <c:numCache>
                <c:formatCode>General</c:formatCode>
                <c:ptCount val="2"/>
                <c:pt idx="0">
                  <c:v>0.21603333333333333</c:v>
                </c:pt>
                <c:pt idx="1">
                  <c:v>0.1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A3-BC49-A466-4CCDEF542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6256208"/>
        <c:axId val="117987393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Col1cre mice'!$B$18:$C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B$14:$C$14</c:f>
              <c:numCache>
                <c:formatCode>General</c:formatCode>
                <c:ptCount val="2"/>
                <c:pt idx="0">
                  <c:v>0.22140000000000001</c:v>
                </c:pt>
                <c:pt idx="1">
                  <c:v>0.1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A3-BC49-A466-4CCDEF542FF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Col1cre mice'!$B$18:$C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B$15:$C$15</c:f>
              <c:numCache>
                <c:formatCode>General</c:formatCode>
                <c:ptCount val="2"/>
                <c:pt idx="0">
                  <c:v>0.2069</c:v>
                </c:pt>
                <c:pt idx="1">
                  <c:v>0.135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A3-BC49-A466-4CCDEF542FF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Col1cre mice'!$B$18:$C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B$16:$C$16</c:f>
              <c:numCache>
                <c:formatCode>General</c:formatCode>
                <c:ptCount val="2"/>
                <c:pt idx="0">
                  <c:v>0.2198</c:v>
                </c:pt>
                <c:pt idx="1">
                  <c:v>0.1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A3-BC49-A466-4CCDEF542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6571952"/>
        <c:axId val="1174791648"/>
      </c:scatterChart>
      <c:catAx>
        <c:axId val="1176256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79873936"/>
        <c:crosses val="autoZero"/>
        <c:auto val="1"/>
        <c:lblAlgn val="ctr"/>
        <c:lblOffset val="100"/>
        <c:noMultiLvlLbl val="0"/>
      </c:catAx>
      <c:valAx>
        <c:axId val="1179873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BV/TV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76256208"/>
        <c:crosses val="autoZero"/>
        <c:crossBetween val="between"/>
      </c:valAx>
      <c:valAx>
        <c:axId val="117479164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96571952"/>
        <c:crosses val="max"/>
        <c:crossBetween val="midCat"/>
      </c:valAx>
      <c:valAx>
        <c:axId val="1196571952"/>
        <c:scaling>
          <c:orientation val="minMax"/>
        </c:scaling>
        <c:delete val="1"/>
        <c:axPos val="t"/>
        <c:majorTickMark val="out"/>
        <c:minorTickMark val="none"/>
        <c:tickLblPos val="nextTo"/>
        <c:crossAx val="117479164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1cre mice'!$D$20:$E$20</c:f>
                <c:numCache>
                  <c:formatCode>General</c:formatCode>
                  <c:ptCount val="2"/>
                  <c:pt idx="0">
                    <c:v>0.17202169436827833</c:v>
                  </c:pt>
                  <c:pt idx="1">
                    <c:v>1.3829405301747448</c:v>
                  </c:pt>
                </c:numCache>
              </c:numRef>
            </c:plus>
            <c:minus>
              <c:numRef>
                <c:f>'Col1cre mice'!$D$20:$E$20</c:f>
                <c:numCache>
                  <c:formatCode>General</c:formatCode>
                  <c:ptCount val="2"/>
                  <c:pt idx="0">
                    <c:v>0.17202169436827833</c:v>
                  </c:pt>
                  <c:pt idx="1">
                    <c:v>1.382940530174744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1cre mice'!$D$18:$E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'Col1cre mice'!$D$19:$E$19</c:f>
              <c:numCache>
                <c:formatCode>General</c:formatCode>
                <c:ptCount val="2"/>
                <c:pt idx="0">
                  <c:v>8.0377333333333336</c:v>
                </c:pt>
                <c:pt idx="1">
                  <c:v>6.113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1A-C245-BAB5-18C19ACB4F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5185072"/>
        <c:axId val="117581683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Col1cre mice'!$D$18:$E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D$14:$E$14</c:f>
              <c:numCache>
                <c:formatCode>General</c:formatCode>
                <c:ptCount val="2"/>
                <c:pt idx="0">
                  <c:v>7.8487999999999998</c:v>
                </c:pt>
                <c:pt idx="1">
                  <c:v>4.895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1A-C245-BAB5-18C19ACB4F2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Col1cre mice'!$D$18:$E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D$15:$E$15</c:f>
              <c:numCache>
                <c:formatCode>General</c:formatCode>
                <c:ptCount val="2"/>
                <c:pt idx="0">
                  <c:v>8.1852999999999998</c:v>
                </c:pt>
                <c:pt idx="1">
                  <c:v>7.617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1A-C245-BAB5-18C19ACB4F2C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Col1cre mice'!$D$18:$E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D$16:$E$16</c:f>
              <c:numCache>
                <c:formatCode>General</c:formatCode>
                <c:ptCount val="2"/>
                <c:pt idx="0">
                  <c:v>8.0791000000000004</c:v>
                </c:pt>
                <c:pt idx="1">
                  <c:v>5.8293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11A-C245-BAB5-18C19ACB4F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6684224"/>
        <c:axId val="1192552480"/>
      </c:scatterChart>
      <c:catAx>
        <c:axId val="1195185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75816832"/>
        <c:crosses val="autoZero"/>
        <c:auto val="1"/>
        <c:lblAlgn val="ctr"/>
        <c:lblOffset val="100"/>
        <c:noMultiLvlLbl val="0"/>
      </c:catAx>
      <c:valAx>
        <c:axId val="1175816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Tb.N</a:t>
                </a:r>
                <a:r>
                  <a:rPr lang="en-US" altLang="zh-TW" sz="3600" b="1" baseline="0">
                    <a:solidFill>
                      <a:schemeClr val="tx1"/>
                    </a:solidFill>
                  </a:rPr>
                  <a:t> (1/mm)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95185072"/>
        <c:crosses val="autoZero"/>
        <c:crossBetween val="between"/>
      </c:valAx>
      <c:valAx>
        <c:axId val="119255248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96684224"/>
        <c:crosses val="max"/>
        <c:crossBetween val="midCat"/>
      </c:valAx>
      <c:valAx>
        <c:axId val="1196684224"/>
        <c:scaling>
          <c:orientation val="minMax"/>
        </c:scaling>
        <c:delete val="1"/>
        <c:axPos val="t"/>
        <c:majorTickMark val="out"/>
        <c:minorTickMark val="none"/>
        <c:tickLblPos val="nextTo"/>
        <c:crossAx val="1192552480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1cre mice'!$F$20:$G$20</c:f>
                <c:numCache>
                  <c:formatCode>General</c:formatCode>
                  <c:ptCount val="2"/>
                  <c:pt idx="0">
                    <c:v>1.4011899704655822E-3</c:v>
                  </c:pt>
                  <c:pt idx="1">
                    <c:v>3.557152419187757E-3</c:v>
                  </c:pt>
                </c:numCache>
              </c:numRef>
            </c:plus>
            <c:minus>
              <c:numRef>
                <c:f>'Col1cre mice'!$F$20:$G$20</c:f>
                <c:numCache>
                  <c:formatCode>General</c:formatCode>
                  <c:ptCount val="2"/>
                  <c:pt idx="0">
                    <c:v>1.4011899704655822E-3</c:v>
                  </c:pt>
                  <c:pt idx="1">
                    <c:v>3.557152419187757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1cre mice'!$F$18:$G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cat>
          <c:val>
            <c:numRef>
              <c:f>'Col1cre mice'!$F$19:$G$19</c:f>
              <c:numCache>
                <c:formatCode>General</c:formatCode>
                <c:ptCount val="2"/>
                <c:pt idx="0">
                  <c:v>3.9933333333333342E-2</c:v>
                </c:pt>
                <c:pt idx="1">
                  <c:v>3.48333333333333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40-C84C-9ADD-6F5E8454B4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6057552"/>
        <c:axId val="114903214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'Col1cre mice'!$F$18:$G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F$14:$G$14</c:f>
              <c:numCache>
                <c:formatCode>General</c:formatCode>
                <c:ptCount val="2"/>
                <c:pt idx="0">
                  <c:v>4.1300000000000003E-2</c:v>
                </c:pt>
                <c:pt idx="1">
                  <c:v>3.88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40-C84C-9ADD-6F5E8454B40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'Col1cre mice'!$F$18:$G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F$15:$G$15</c:f>
              <c:numCache>
                <c:formatCode>General</c:formatCode>
                <c:ptCount val="2"/>
                <c:pt idx="0">
                  <c:v>3.85E-2</c:v>
                </c:pt>
                <c:pt idx="1">
                  <c:v>3.33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40-C84C-9ADD-6F5E8454B40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'Col1cre mice'!$F$18:$G$18</c:f>
              <c:strCache>
                <c:ptCount val="2"/>
                <c:pt idx="0">
                  <c:v>IFT20f/f</c:v>
                </c:pt>
                <c:pt idx="1">
                  <c:v>IFT20f/f; Col1-creERT</c:v>
                </c:pt>
              </c:strCache>
            </c:strRef>
          </c:xVal>
          <c:yVal>
            <c:numRef>
              <c:f>'Col1cre mice'!$F$16:$G$16</c:f>
              <c:numCache>
                <c:formatCode>General</c:formatCode>
                <c:ptCount val="2"/>
                <c:pt idx="0">
                  <c:v>0.04</c:v>
                </c:pt>
                <c:pt idx="1">
                  <c:v>3.23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A40-C84C-9ADD-6F5E8454B4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394480"/>
        <c:axId val="1198525504"/>
      </c:scatterChart>
      <c:catAx>
        <c:axId val="114605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49032144"/>
        <c:crosses val="autoZero"/>
        <c:auto val="1"/>
        <c:lblAlgn val="ctr"/>
        <c:lblOffset val="100"/>
        <c:noMultiLvlLbl val="0"/>
      </c:catAx>
      <c:valAx>
        <c:axId val="1149032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3600" b="1">
                    <a:solidFill>
                      <a:schemeClr val="tx1"/>
                    </a:solidFill>
                  </a:rPr>
                  <a:t>Tb.</a:t>
                </a:r>
                <a:r>
                  <a:rPr lang="en-US" altLang="zh-TW" sz="3600" b="1" baseline="0">
                    <a:solidFill>
                      <a:schemeClr val="tx1"/>
                    </a:solidFill>
                  </a:rPr>
                  <a:t> Th (mm)</a:t>
                </a:r>
                <a:endParaRPr lang="zh-TW" altLang="en-US" sz="3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46057552"/>
        <c:crosses val="autoZero"/>
        <c:crossBetween val="between"/>
      </c:valAx>
      <c:valAx>
        <c:axId val="119852550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197394480"/>
        <c:crosses val="max"/>
        <c:crossBetween val="midCat"/>
      </c:valAx>
      <c:valAx>
        <c:axId val="1197394480"/>
        <c:scaling>
          <c:orientation val="minMax"/>
        </c:scaling>
        <c:delete val="1"/>
        <c:axPos val="t"/>
        <c:majorTickMark val="out"/>
        <c:minorTickMark val="none"/>
        <c:tickLblPos val="nextTo"/>
        <c:crossAx val="119852550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51</xdr:row>
      <xdr:rowOff>165100</xdr:rowOff>
    </xdr:from>
    <xdr:to>
      <xdr:col>7</xdr:col>
      <xdr:colOff>609600</xdr:colOff>
      <xdr:row>84</xdr:row>
      <xdr:rowOff>38100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76334918-2F6F-7B46-9F49-44848A197E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81050</xdr:colOff>
      <xdr:row>52</xdr:row>
      <xdr:rowOff>0</xdr:rowOff>
    </xdr:from>
    <xdr:to>
      <xdr:col>15</xdr:col>
      <xdr:colOff>355600</xdr:colOff>
      <xdr:row>84</xdr:row>
      <xdr:rowOff>50800</xdr:rowOff>
    </xdr:to>
    <xdr:graphicFrame macro="">
      <xdr:nvGraphicFramePr>
        <xdr:cNvPr id="8" name="圖表 7">
          <a:extLst>
            <a:ext uri="{FF2B5EF4-FFF2-40B4-BE49-F238E27FC236}">
              <a16:creationId xmlns:a16="http://schemas.microsoft.com/office/drawing/2014/main" id="{47D42EB7-8D1B-A04C-992E-9AC5124014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36550</xdr:colOff>
      <xdr:row>51</xdr:row>
      <xdr:rowOff>127000</xdr:rowOff>
    </xdr:from>
    <xdr:to>
      <xdr:col>23</xdr:col>
      <xdr:colOff>12700</xdr:colOff>
      <xdr:row>84</xdr:row>
      <xdr:rowOff>101600</xdr:rowOff>
    </xdr:to>
    <xdr:graphicFrame macro="">
      <xdr:nvGraphicFramePr>
        <xdr:cNvPr id="9" name="圖表 8">
          <a:extLst>
            <a:ext uri="{FF2B5EF4-FFF2-40B4-BE49-F238E27FC236}">
              <a16:creationId xmlns:a16="http://schemas.microsoft.com/office/drawing/2014/main" id="{B0F4CEA3-B5D9-C346-9B8C-CDB61C9872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31750</xdr:colOff>
      <xdr:row>51</xdr:row>
      <xdr:rowOff>165100</xdr:rowOff>
    </xdr:from>
    <xdr:to>
      <xdr:col>30</xdr:col>
      <xdr:colOff>609600</xdr:colOff>
      <xdr:row>84</xdr:row>
      <xdr:rowOff>152400</xdr:rowOff>
    </xdr:to>
    <xdr:graphicFrame macro="">
      <xdr:nvGraphicFramePr>
        <xdr:cNvPr id="10" name="圖表 9">
          <a:extLst>
            <a:ext uri="{FF2B5EF4-FFF2-40B4-BE49-F238E27FC236}">
              <a16:creationId xmlns:a16="http://schemas.microsoft.com/office/drawing/2014/main" id="{E06D47FA-0B05-4A4D-B581-A07CCD9FD7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603250</xdr:colOff>
      <xdr:row>51</xdr:row>
      <xdr:rowOff>165100</xdr:rowOff>
    </xdr:from>
    <xdr:to>
      <xdr:col>38</xdr:col>
      <xdr:colOff>152400</xdr:colOff>
      <xdr:row>84</xdr:row>
      <xdr:rowOff>165100</xdr:rowOff>
    </xdr:to>
    <xdr:graphicFrame macro="">
      <xdr:nvGraphicFramePr>
        <xdr:cNvPr id="11" name="圖表 10">
          <a:extLst>
            <a:ext uri="{FF2B5EF4-FFF2-40B4-BE49-F238E27FC236}">
              <a16:creationId xmlns:a16="http://schemas.microsoft.com/office/drawing/2014/main" id="{978E34F2-C9A7-5048-AE9E-337FBBE4EC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8</xdr:col>
      <xdr:colOff>146050</xdr:colOff>
      <xdr:row>51</xdr:row>
      <xdr:rowOff>139700</xdr:rowOff>
    </xdr:from>
    <xdr:to>
      <xdr:col>45</xdr:col>
      <xdr:colOff>660400</xdr:colOff>
      <xdr:row>84</xdr:row>
      <xdr:rowOff>165100</xdr:rowOff>
    </xdr:to>
    <xdr:graphicFrame macro="">
      <xdr:nvGraphicFramePr>
        <xdr:cNvPr id="12" name="圖表 11">
          <a:extLst>
            <a:ext uri="{FF2B5EF4-FFF2-40B4-BE49-F238E27FC236}">
              <a16:creationId xmlns:a16="http://schemas.microsoft.com/office/drawing/2014/main" id="{E1F96CCC-6BA3-D447-9407-60C8ACA071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3050</xdr:colOff>
      <xdr:row>24</xdr:row>
      <xdr:rowOff>139700</xdr:rowOff>
    </xdr:from>
    <xdr:to>
      <xdr:col>7</xdr:col>
      <xdr:colOff>152400</xdr:colOff>
      <xdr:row>60</xdr:row>
      <xdr:rowOff>508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1C4CDBC3-6F1E-754E-9FF4-4234B0C900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7350</xdr:colOff>
      <xdr:row>24</xdr:row>
      <xdr:rowOff>114300</xdr:rowOff>
    </xdr:from>
    <xdr:to>
      <xdr:col>12</xdr:col>
      <xdr:colOff>736600</xdr:colOff>
      <xdr:row>60</xdr:row>
      <xdr:rowOff>254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6F25A9A0-FDC8-5C44-9456-C08CB0CB38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79450</xdr:colOff>
      <xdr:row>24</xdr:row>
      <xdr:rowOff>63500</xdr:rowOff>
    </xdr:from>
    <xdr:to>
      <xdr:col>18</xdr:col>
      <xdr:colOff>279400</xdr:colOff>
      <xdr:row>60</xdr:row>
      <xdr:rowOff>2540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27D3103F-4991-B148-81EA-1C86EC4577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47650</xdr:colOff>
      <xdr:row>24</xdr:row>
      <xdr:rowOff>63500</xdr:rowOff>
    </xdr:from>
    <xdr:to>
      <xdr:col>26</xdr:col>
      <xdr:colOff>533400</xdr:colOff>
      <xdr:row>60</xdr:row>
      <xdr:rowOff>12700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FABFB1C2-1A26-9246-8F76-CC3EC6142B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539750</xdr:colOff>
      <xdr:row>24</xdr:row>
      <xdr:rowOff>12700</xdr:rowOff>
    </xdr:from>
    <xdr:to>
      <xdr:col>33</xdr:col>
      <xdr:colOff>622300</xdr:colOff>
      <xdr:row>60</xdr:row>
      <xdr:rowOff>50800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CCB310AD-8EF5-144B-9BBE-C6092062E9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3</xdr:col>
      <xdr:colOff>615950</xdr:colOff>
      <xdr:row>24</xdr:row>
      <xdr:rowOff>25400</xdr:rowOff>
    </xdr:from>
    <xdr:to>
      <xdr:col>41</xdr:col>
      <xdr:colOff>533400</xdr:colOff>
      <xdr:row>60</xdr:row>
      <xdr:rowOff>63500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77161D7A-F446-2649-9EFE-4E54DBC16C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22327-7290-3D40-BA04-B009FC6254C6}">
  <dimension ref="A1:BW28"/>
  <sheetViews>
    <sheetView tabSelected="1" topLeftCell="A49" workbookViewId="0">
      <selection activeCell="O50" sqref="O50"/>
    </sheetView>
  </sheetViews>
  <sheetFormatPr baseColWidth="10" defaultRowHeight="15"/>
  <sheetData>
    <row r="1" spans="1:75" s="1" customFormat="1">
      <c r="A1" s="1" t="s">
        <v>35</v>
      </c>
      <c r="B1" s="1" t="s">
        <v>36</v>
      </c>
      <c r="C1" s="1" t="s">
        <v>37</v>
      </c>
      <c r="D1" s="1" t="s">
        <v>38</v>
      </c>
      <c r="E1" s="1" t="s">
        <v>39</v>
      </c>
      <c r="F1" s="1" t="s">
        <v>40</v>
      </c>
      <c r="G1" s="1" t="s">
        <v>41</v>
      </c>
      <c r="H1" s="1" t="s">
        <v>42</v>
      </c>
      <c r="I1" s="1" t="s">
        <v>43</v>
      </c>
      <c r="J1" s="1" t="s">
        <v>44</v>
      </c>
      <c r="K1" s="1" t="s">
        <v>45</v>
      </c>
      <c r="L1" s="1" t="s">
        <v>46</v>
      </c>
      <c r="M1" s="1" t="s">
        <v>47</v>
      </c>
      <c r="N1" s="1" t="s">
        <v>48</v>
      </c>
      <c r="O1" s="1" t="s">
        <v>49</v>
      </c>
      <c r="P1" s="1" t="s">
        <v>50</v>
      </c>
      <c r="Q1" s="1" t="s">
        <v>51</v>
      </c>
      <c r="R1" s="1" t="s">
        <v>52</v>
      </c>
      <c r="S1" s="1" t="s">
        <v>53</v>
      </c>
      <c r="T1" s="1" t="s">
        <v>54</v>
      </c>
      <c r="U1" s="1" t="s">
        <v>55</v>
      </c>
      <c r="V1" s="6" t="s">
        <v>56</v>
      </c>
      <c r="W1" s="11" t="s">
        <v>5</v>
      </c>
      <c r="X1" s="11" t="s">
        <v>4</v>
      </c>
      <c r="Y1" s="6" t="s">
        <v>57</v>
      </c>
      <c r="Z1" s="12" t="s">
        <v>58</v>
      </c>
      <c r="AA1" s="6" t="s">
        <v>59</v>
      </c>
      <c r="AB1" s="1" t="s">
        <v>60</v>
      </c>
      <c r="AC1" s="1" t="s">
        <v>61</v>
      </c>
      <c r="AD1" s="1" t="s">
        <v>62</v>
      </c>
      <c r="AE1" s="1" t="s">
        <v>63</v>
      </c>
      <c r="AF1" s="1" t="s">
        <v>64</v>
      </c>
      <c r="AG1" s="1" t="s">
        <v>65</v>
      </c>
      <c r="AH1" s="1" t="s">
        <v>66</v>
      </c>
      <c r="AI1" s="1" t="s">
        <v>67</v>
      </c>
      <c r="AJ1" s="1" t="s">
        <v>68</v>
      </c>
      <c r="AK1" s="1" t="s">
        <v>69</v>
      </c>
      <c r="AL1" s="1" t="s">
        <v>70</v>
      </c>
      <c r="AM1" s="1" t="s">
        <v>71</v>
      </c>
      <c r="AN1" s="1" t="s">
        <v>72</v>
      </c>
      <c r="AO1" s="1" t="s">
        <v>73</v>
      </c>
      <c r="AP1" s="1" t="s">
        <v>74</v>
      </c>
      <c r="AQ1" s="1" t="s">
        <v>75</v>
      </c>
      <c r="AR1" s="1" t="s">
        <v>76</v>
      </c>
      <c r="AS1" s="1" t="s">
        <v>77</v>
      </c>
      <c r="AT1" s="1" t="s">
        <v>78</v>
      </c>
      <c r="AU1" s="1" t="s">
        <v>79</v>
      </c>
      <c r="AV1" s="1" t="s">
        <v>80</v>
      </c>
      <c r="AW1" s="1" t="s">
        <v>81</v>
      </c>
      <c r="AX1" s="1" t="s">
        <v>82</v>
      </c>
      <c r="AY1" s="1" t="s">
        <v>83</v>
      </c>
      <c r="AZ1" s="1" t="s">
        <v>84</v>
      </c>
      <c r="BA1" s="1" t="s">
        <v>85</v>
      </c>
      <c r="BB1" s="1" t="s">
        <v>86</v>
      </c>
      <c r="BC1" s="1" t="s">
        <v>87</v>
      </c>
      <c r="BD1" s="1" t="s">
        <v>88</v>
      </c>
      <c r="BE1" s="1" t="s">
        <v>89</v>
      </c>
      <c r="BF1" s="1" t="s">
        <v>90</v>
      </c>
      <c r="BG1" s="1" t="s">
        <v>91</v>
      </c>
      <c r="BH1" s="1" t="s">
        <v>92</v>
      </c>
      <c r="BI1" s="1" t="s">
        <v>93</v>
      </c>
      <c r="BJ1" s="1" t="s">
        <v>94</v>
      </c>
      <c r="BK1" s="1" t="s">
        <v>95</v>
      </c>
      <c r="BL1" s="1" t="s">
        <v>96</v>
      </c>
      <c r="BM1" s="1" t="s">
        <v>97</v>
      </c>
      <c r="BN1" s="1" t="s">
        <v>98</v>
      </c>
      <c r="BO1" s="1" t="s">
        <v>99</v>
      </c>
      <c r="BP1" s="1" t="s">
        <v>100</v>
      </c>
      <c r="BQ1" s="1" t="s">
        <v>101</v>
      </c>
      <c r="BR1" s="1" t="s">
        <v>102</v>
      </c>
      <c r="BS1" s="1" t="s">
        <v>103</v>
      </c>
      <c r="BT1" s="1" t="s">
        <v>104</v>
      </c>
      <c r="BU1" s="1" t="s">
        <v>105</v>
      </c>
      <c r="BV1" s="1" t="s">
        <v>106</v>
      </c>
      <c r="BW1" s="1" t="s">
        <v>107</v>
      </c>
    </row>
    <row r="2" spans="1:75" s="1" customFormat="1">
      <c r="A2" s="14" t="s">
        <v>11</v>
      </c>
      <c r="B2" s="1">
        <v>3428</v>
      </c>
      <c r="C2" s="1">
        <v>10540</v>
      </c>
      <c r="D2" s="7">
        <v>42873.74722222222</v>
      </c>
      <c r="E2" s="7">
        <v>43161.70208333333</v>
      </c>
      <c r="F2" s="1" t="s">
        <v>12</v>
      </c>
      <c r="J2" s="1" t="s">
        <v>13</v>
      </c>
      <c r="K2" s="1" t="s">
        <v>14</v>
      </c>
      <c r="L2" s="1">
        <v>300</v>
      </c>
      <c r="M2" s="1" t="s">
        <v>15</v>
      </c>
      <c r="N2" s="1" t="s">
        <v>16</v>
      </c>
      <c r="O2" s="1">
        <v>1.2</v>
      </c>
      <c r="P2" s="1">
        <v>2</v>
      </c>
      <c r="Q2" s="1">
        <v>300</v>
      </c>
      <c r="R2" s="1">
        <v>6</v>
      </c>
      <c r="S2" s="1">
        <v>9830</v>
      </c>
      <c r="T2" s="1">
        <v>2.0779999999999998</v>
      </c>
      <c r="U2" s="1">
        <v>0.35020000000000001</v>
      </c>
      <c r="V2" s="8">
        <v>0.16850000000000001</v>
      </c>
      <c r="W2" s="3">
        <v>368.37939999999998</v>
      </c>
      <c r="X2" s="1">
        <v>1.8059000000000001</v>
      </c>
      <c r="Y2" s="3">
        <v>5.6456999999999997</v>
      </c>
      <c r="Z2" s="2">
        <v>4.3700000000000003E-2</v>
      </c>
      <c r="AA2" s="9">
        <v>0.16950000000000001</v>
      </c>
      <c r="AB2" s="1">
        <v>5.8599999999999999E-2</v>
      </c>
      <c r="AC2" s="1">
        <v>1.6400000000000001E-2</v>
      </c>
      <c r="AD2" s="1">
        <v>5.9400000000000001E-2</v>
      </c>
      <c r="AE2" s="1">
        <v>192.76249999999999</v>
      </c>
      <c r="AF2" s="1">
        <v>953.87760000000003</v>
      </c>
      <c r="AG2" s="1" t="s">
        <v>17</v>
      </c>
      <c r="AH2" s="1" t="s">
        <v>17</v>
      </c>
      <c r="AI2" s="1" t="s">
        <v>17</v>
      </c>
      <c r="AJ2" s="1" t="s">
        <v>18</v>
      </c>
      <c r="AK2" s="1">
        <v>2.0596999999999999</v>
      </c>
      <c r="AL2" s="1">
        <v>0.34789999999999999</v>
      </c>
      <c r="AM2" s="1">
        <v>0.16889999999999999</v>
      </c>
      <c r="AN2" s="1">
        <v>22.151199999999999</v>
      </c>
      <c r="AO2" s="1">
        <v>63.674799999999998</v>
      </c>
      <c r="AP2" s="1">
        <v>5.3772000000000002</v>
      </c>
      <c r="AQ2" s="1">
        <v>3.1399999999999997E-2</v>
      </c>
      <c r="AR2" s="1">
        <v>0.15459999999999999</v>
      </c>
      <c r="AS2" s="1">
        <v>1.8016000000000001</v>
      </c>
      <c r="AT2" s="1">
        <v>0.15390000000000001</v>
      </c>
      <c r="AU2" s="1">
        <v>0.27729999999999999</v>
      </c>
      <c r="AV2" s="1">
        <v>0.17380000000000001</v>
      </c>
      <c r="AW2" s="1">
        <v>0.13769999999999999</v>
      </c>
      <c r="AX2" s="1">
        <v>-6.7400000000000002E-2</v>
      </c>
      <c r="AY2" s="1">
        <v>-1.32E-2</v>
      </c>
      <c r="AZ2" s="1">
        <v>2.8999999999999998E-3</v>
      </c>
      <c r="BA2" s="1">
        <v>-4.7899999999999998E-2</v>
      </c>
      <c r="BB2" s="1">
        <v>0.27310000000000001</v>
      </c>
      <c r="BC2" s="1">
        <v>7.7499999999999999E-2</v>
      </c>
      <c r="BD2" s="1">
        <v>0.15329999999999999</v>
      </c>
      <c r="BE2" s="1">
        <v>2.6100000000000002E-2</v>
      </c>
      <c r="BF2" s="1">
        <v>6.0000000000000001E-3</v>
      </c>
      <c r="BG2" s="1">
        <v>6.0000000000000001E-3</v>
      </c>
      <c r="BH2" s="1">
        <v>6.0000000000000001E-3</v>
      </c>
      <c r="BI2" s="1">
        <v>272</v>
      </c>
      <c r="BJ2" s="1">
        <v>340</v>
      </c>
      <c r="BK2" s="1">
        <v>197</v>
      </c>
      <c r="BL2" s="1">
        <v>1033</v>
      </c>
      <c r="BM2" s="1">
        <v>828</v>
      </c>
      <c r="BN2" s="1">
        <v>82</v>
      </c>
      <c r="BO2" s="1">
        <v>459</v>
      </c>
      <c r="BP2" s="1" t="s">
        <v>19</v>
      </c>
      <c r="BQ2" s="1" t="s">
        <v>20</v>
      </c>
      <c r="BR2" s="1">
        <v>0</v>
      </c>
      <c r="BS2" s="1" t="s">
        <v>21</v>
      </c>
      <c r="BT2" s="1" t="s">
        <v>22</v>
      </c>
      <c r="BU2" s="1" t="s">
        <v>23</v>
      </c>
      <c r="BW2" s="1">
        <v>2361</v>
      </c>
    </row>
    <row r="3" spans="1:75" s="1" customFormat="1">
      <c r="A3" s="14" t="s">
        <v>24</v>
      </c>
      <c r="B3" s="1">
        <v>4139</v>
      </c>
      <c r="C3" s="1">
        <v>12130</v>
      </c>
      <c r="D3" s="7">
        <v>43118.663194444445</v>
      </c>
      <c r="E3" s="7">
        <v>43161.70416666667</v>
      </c>
      <c r="F3" s="1" t="s">
        <v>25</v>
      </c>
      <c r="J3" s="1" t="s">
        <v>13</v>
      </c>
      <c r="K3" s="1" t="s">
        <v>14</v>
      </c>
      <c r="L3" s="1">
        <v>300</v>
      </c>
      <c r="M3" s="1" t="s">
        <v>26</v>
      </c>
      <c r="N3" s="1" t="s">
        <v>27</v>
      </c>
      <c r="O3" s="1">
        <v>1.2</v>
      </c>
      <c r="P3" s="1">
        <v>2</v>
      </c>
      <c r="Q3" s="1">
        <v>300</v>
      </c>
      <c r="R3" s="1">
        <v>6</v>
      </c>
      <c r="S3" s="1">
        <v>9830</v>
      </c>
      <c r="T3" s="1">
        <v>3.3439999999999999</v>
      </c>
      <c r="U3" s="1">
        <v>0.57630000000000003</v>
      </c>
      <c r="V3" s="8">
        <v>0.17230000000000001</v>
      </c>
      <c r="W3" s="3">
        <v>268.68920000000003</v>
      </c>
      <c r="X3" s="1">
        <v>1.8584000000000001</v>
      </c>
      <c r="Y3" s="3">
        <v>5.8133999999999997</v>
      </c>
      <c r="Z3" s="2">
        <v>4.2099999999999999E-2</v>
      </c>
      <c r="AA3" s="9">
        <v>0.16259999999999999</v>
      </c>
      <c r="AB3" s="1">
        <v>4.4600000000000001E-2</v>
      </c>
      <c r="AC3" s="1">
        <v>1.3100000000000001E-2</v>
      </c>
      <c r="AD3" s="1">
        <v>4.36E-2</v>
      </c>
      <c r="AE3" s="1">
        <v>227.6335</v>
      </c>
      <c r="AF3" s="1" t="s">
        <v>28</v>
      </c>
      <c r="AG3" s="1" t="s">
        <v>17</v>
      </c>
      <c r="AH3" s="1" t="s">
        <v>17</v>
      </c>
      <c r="AI3" s="1" t="s">
        <v>17</v>
      </c>
      <c r="AJ3" s="1" t="s">
        <v>18</v>
      </c>
      <c r="AK3" s="1">
        <v>3.2991000000000001</v>
      </c>
      <c r="AL3" s="1">
        <v>0.55769999999999997</v>
      </c>
      <c r="AM3" s="1">
        <v>0.1691</v>
      </c>
      <c r="AN3" s="1">
        <v>34.414200000000001</v>
      </c>
      <c r="AO3" s="1">
        <v>61.704000000000001</v>
      </c>
      <c r="AP3" s="1">
        <v>5.2156000000000002</v>
      </c>
      <c r="AQ3" s="1">
        <v>3.2399999999999998E-2</v>
      </c>
      <c r="AR3" s="1">
        <v>0.1593</v>
      </c>
      <c r="AS3" s="1">
        <v>1.6388</v>
      </c>
      <c r="AT3" s="1">
        <v>0.1668</v>
      </c>
      <c r="AU3" s="1">
        <v>0.27339999999999998</v>
      </c>
      <c r="AV3" s="1">
        <v>0.1729</v>
      </c>
      <c r="AW3" s="1">
        <v>9.1999999999999998E-2</v>
      </c>
      <c r="AX3" s="1">
        <v>0.13850000000000001</v>
      </c>
      <c r="AY3" s="1">
        <v>1.3599999999999999E-2</v>
      </c>
      <c r="AZ3" s="1">
        <v>-1.66E-2</v>
      </c>
      <c r="BA3" s="1">
        <v>-1.5599999999999999E-2</v>
      </c>
      <c r="BB3" s="1">
        <v>0.27250000000000002</v>
      </c>
      <c r="BC3" s="1">
        <v>-0.1439</v>
      </c>
      <c r="BD3" s="1">
        <v>9.5799999999999996E-2</v>
      </c>
      <c r="BE3" s="1">
        <v>-3.3E-3</v>
      </c>
      <c r="BF3" s="1">
        <v>0.01</v>
      </c>
      <c r="BG3" s="1">
        <v>0.01</v>
      </c>
      <c r="BH3" s="1">
        <v>0.01</v>
      </c>
      <c r="BI3" s="1">
        <v>160</v>
      </c>
      <c r="BJ3" s="1">
        <v>216</v>
      </c>
      <c r="BK3" s="1">
        <v>197</v>
      </c>
      <c r="BL3" s="1">
        <v>862</v>
      </c>
      <c r="BM3" s="1">
        <v>1057</v>
      </c>
      <c r="BN3" s="1">
        <v>292</v>
      </c>
      <c r="BO3" s="1">
        <v>692</v>
      </c>
      <c r="BP3" s="1" t="s">
        <v>20</v>
      </c>
      <c r="BQ3" s="1" t="s">
        <v>20</v>
      </c>
      <c r="BR3" s="1">
        <v>0</v>
      </c>
      <c r="BS3" s="1" t="s">
        <v>29</v>
      </c>
      <c r="BU3" s="1" t="s">
        <v>29</v>
      </c>
      <c r="BW3" s="1">
        <v>2361</v>
      </c>
    </row>
    <row r="4" spans="1:75" s="1" customFormat="1">
      <c r="A4" s="14" t="s">
        <v>30</v>
      </c>
      <c r="B4" s="1">
        <v>4419</v>
      </c>
      <c r="C4" s="1">
        <v>12752</v>
      </c>
      <c r="D4" s="7">
        <v>43186.738194444442</v>
      </c>
      <c r="E4" s="7">
        <v>43187.740277777775</v>
      </c>
      <c r="F4" s="1" t="s">
        <v>31</v>
      </c>
      <c r="J4" s="1" t="s">
        <v>13</v>
      </c>
      <c r="K4" s="1" t="s">
        <v>14</v>
      </c>
      <c r="L4" s="1">
        <v>300</v>
      </c>
      <c r="M4" s="1" t="s">
        <v>32</v>
      </c>
      <c r="N4" s="1" t="s">
        <v>27</v>
      </c>
      <c r="O4" s="1">
        <v>1.2</v>
      </c>
      <c r="P4" s="1">
        <v>2</v>
      </c>
      <c r="Q4" s="1">
        <v>300</v>
      </c>
      <c r="R4" s="1">
        <v>6</v>
      </c>
      <c r="S4" s="1">
        <v>9830</v>
      </c>
      <c r="T4" s="1">
        <v>2.6835</v>
      </c>
      <c r="U4" s="1">
        <v>0.39069999999999999</v>
      </c>
      <c r="V4" s="8">
        <v>0.14560000000000001</v>
      </c>
      <c r="W4" s="3">
        <v>128.09790000000001</v>
      </c>
      <c r="X4" s="1">
        <v>2.2014999999999998</v>
      </c>
      <c r="Y4" s="10">
        <v>4.3089000000000004</v>
      </c>
      <c r="Z4" s="2">
        <v>5.21E-2</v>
      </c>
      <c r="AA4" s="10">
        <v>0.22189999999999999</v>
      </c>
      <c r="AB4" s="1">
        <v>6.3500000000000001E-2</v>
      </c>
      <c r="AC4" s="1">
        <v>1.72E-2</v>
      </c>
      <c r="AD4" s="1">
        <v>6.4500000000000002E-2</v>
      </c>
      <c r="AE4" s="1">
        <v>206.9485</v>
      </c>
      <c r="AF4" s="1" t="s">
        <v>33</v>
      </c>
      <c r="AG4" s="1" t="s">
        <v>17</v>
      </c>
      <c r="AH4" s="1" t="s">
        <v>17</v>
      </c>
      <c r="AI4" s="1" t="s">
        <v>17</v>
      </c>
      <c r="AJ4" s="1" t="s">
        <v>18</v>
      </c>
      <c r="AK4" s="1">
        <v>2.6417000000000002</v>
      </c>
      <c r="AL4" s="1">
        <v>0.37930000000000003</v>
      </c>
      <c r="AM4" s="1">
        <v>0.14360000000000001</v>
      </c>
      <c r="AN4" s="1">
        <v>19.624500000000001</v>
      </c>
      <c r="AO4" s="1">
        <v>51.74</v>
      </c>
      <c r="AP4" s="1">
        <v>3.7143000000000002</v>
      </c>
      <c r="AQ4" s="1">
        <v>3.8699999999999998E-2</v>
      </c>
      <c r="AR4" s="1">
        <v>0.2306</v>
      </c>
      <c r="AS4" s="1">
        <v>1.4984</v>
      </c>
      <c r="AT4" s="1">
        <v>0.2319</v>
      </c>
      <c r="AU4" s="1">
        <v>0.34749999999999998</v>
      </c>
      <c r="AV4" s="1">
        <v>0.25919999999999999</v>
      </c>
      <c r="AW4" s="1">
        <v>0.22459999999999999</v>
      </c>
      <c r="AX4" s="1">
        <v>-2.9499999999999998E-2</v>
      </c>
      <c r="AY4" s="1">
        <v>4.9399999999999999E-2</v>
      </c>
      <c r="AZ4" s="1">
        <v>-7.22E-2</v>
      </c>
      <c r="BA4" s="1">
        <v>1.8499999999999999E-2</v>
      </c>
      <c r="BB4" s="1">
        <v>0.33939999999999998</v>
      </c>
      <c r="BC4" s="1">
        <v>3.5099999999999999E-2</v>
      </c>
      <c r="BD4" s="1">
        <v>0.25669999999999998</v>
      </c>
      <c r="BE4" s="1">
        <v>-6.4999999999999997E-3</v>
      </c>
      <c r="BF4" s="1">
        <v>0.01</v>
      </c>
      <c r="BG4" s="1">
        <v>0.01</v>
      </c>
      <c r="BH4" s="1">
        <v>0.01</v>
      </c>
      <c r="BI4" s="1">
        <v>212</v>
      </c>
      <c r="BJ4" s="1">
        <v>136</v>
      </c>
      <c r="BK4" s="1">
        <v>197</v>
      </c>
      <c r="BL4" s="1">
        <v>993</v>
      </c>
      <c r="BM4" s="1">
        <v>978</v>
      </c>
      <c r="BN4" s="1">
        <v>262</v>
      </c>
      <c r="BO4" s="1">
        <v>691</v>
      </c>
      <c r="BP4" s="1" t="s">
        <v>20</v>
      </c>
      <c r="BQ4" s="1" t="s">
        <v>20</v>
      </c>
      <c r="BR4" s="1">
        <v>0</v>
      </c>
      <c r="BS4" s="1" t="s">
        <v>34</v>
      </c>
      <c r="BU4" s="1" t="s">
        <v>34</v>
      </c>
      <c r="BW4" s="1">
        <v>2361</v>
      </c>
    </row>
    <row r="5" spans="1:75" s="1" customFormat="1">
      <c r="A5" s="1" t="s">
        <v>108</v>
      </c>
      <c r="B5" s="1">
        <v>4302</v>
      </c>
      <c r="C5" s="1">
        <v>12484</v>
      </c>
      <c r="D5" s="7">
        <v>43161.604166666664</v>
      </c>
      <c r="E5" s="7">
        <v>43163.841666666667</v>
      </c>
      <c r="F5" s="1" t="s">
        <v>109</v>
      </c>
      <c r="J5" s="1" t="s">
        <v>13</v>
      </c>
      <c r="K5" s="1" t="s">
        <v>14</v>
      </c>
      <c r="L5" s="1">
        <v>300</v>
      </c>
      <c r="M5" s="1" t="s">
        <v>110</v>
      </c>
      <c r="N5" s="1" t="s">
        <v>27</v>
      </c>
      <c r="O5" s="1">
        <v>1.2</v>
      </c>
      <c r="P5" s="1">
        <v>2</v>
      </c>
      <c r="Q5" s="1">
        <v>300</v>
      </c>
      <c r="R5" s="1">
        <v>6</v>
      </c>
      <c r="S5" s="1">
        <v>9830</v>
      </c>
      <c r="T5" s="1">
        <v>3.5939000000000001</v>
      </c>
      <c r="U5" s="1">
        <v>0.50390000000000001</v>
      </c>
      <c r="V5" s="13">
        <v>0.14019999999999999</v>
      </c>
      <c r="W5" s="3">
        <v>179.6096</v>
      </c>
      <c r="X5" s="1">
        <v>2.1475</v>
      </c>
      <c r="Y5" s="1">
        <v>5.1192000000000002</v>
      </c>
      <c r="Z5" s="2">
        <v>4.3799999999999999E-2</v>
      </c>
      <c r="AA5" s="1">
        <v>0.18740000000000001</v>
      </c>
      <c r="AB5" s="1">
        <v>5.1499999999999997E-2</v>
      </c>
      <c r="AC5" s="1">
        <v>1.5699999999999999E-2</v>
      </c>
      <c r="AD5" s="1">
        <v>5.2600000000000001E-2</v>
      </c>
      <c r="AE5" s="1">
        <v>186.1343</v>
      </c>
      <c r="AF5" s="1" t="s">
        <v>111</v>
      </c>
      <c r="AG5" s="1" t="s">
        <v>17</v>
      </c>
      <c r="AH5" s="1" t="s">
        <v>17</v>
      </c>
      <c r="AI5" s="1" t="s">
        <v>17</v>
      </c>
      <c r="AJ5" s="1" t="s">
        <v>18</v>
      </c>
      <c r="AK5" s="1">
        <v>3.5464000000000002</v>
      </c>
      <c r="AL5" s="1">
        <v>0.48359999999999997</v>
      </c>
      <c r="AM5" s="1">
        <v>0.13639999999999999</v>
      </c>
      <c r="AN5" s="1">
        <v>29.575500000000002</v>
      </c>
      <c r="AO5" s="1">
        <v>61.1524</v>
      </c>
      <c r="AP5" s="1">
        <v>4.1696999999999997</v>
      </c>
      <c r="AQ5" s="1">
        <v>3.27E-2</v>
      </c>
      <c r="AR5" s="1">
        <v>0.20710000000000001</v>
      </c>
      <c r="AS5" s="1">
        <v>1.5943000000000001</v>
      </c>
      <c r="AT5" s="1">
        <v>0.20699999999999999</v>
      </c>
      <c r="AU5" s="1">
        <v>0.33</v>
      </c>
      <c r="AV5" s="1">
        <v>0.222</v>
      </c>
      <c r="AW5" s="1">
        <v>-0.185</v>
      </c>
      <c r="AX5" s="1">
        <v>-8.4900000000000003E-2</v>
      </c>
      <c r="AY5" s="1">
        <v>3.73E-2</v>
      </c>
      <c r="AZ5" s="1">
        <v>2.9399999999999999E-2</v>
      </c>
      <c r="BA5" s="1">
        <v>7.6399999999999996E-2</v>
      </c>
      <c r="BB5" s="1">
        <v>0.31969999999999998</v>
      </c>
      <c r="BC5" s="1">
        <v>-9.7500000000000003E-2</v>
      </c>
      <c r="BD5" s="1">
        <v>0.1958</v>
      </c>
      <c r="BE5" s="1">
        <v>-3.78E-2</v>
      </c>
      <c r="BF5" s="1">
        <v>0.01</v>
      </c>
      <c r="BG5" s="1">
        <v>0.01</v>
      </c>
      <c r="BH5" s="1">
        <v>0.01</v>
      </c>
      <c r="BI5" s="1">
        <v>176</v>
      </c>
      <c r="BJ5" s="1">
        <v>220</v>
      </c>
      <c r="BK5" s="1">
        <v>197</v>
      </c>
      <c r="BL5" s="1">
        <v>896</v>
      </c>
      <c r="BM5" s="1">
        <v>866</v>
      </c>
      <c r="BN5" s="1">
        <v>282</v>
      </c>
      <c r="BO5" s="1">
        <v>693</v>
      </c>
      <c r="BP5" s="1" t="s">
        <v>20</v>
      </c>
      <c r="BQ5" s="1" t="s">
        <v>20</v>
      </c>
      <c r="BR5" s="1">
        <v>0</v>
      </c>
      <c r="BS5" s="1" t="s">
        <v>112</v>
      </c>
      <c r="BU5" s="1" t="s">
        <v>112</v>
      </c>
      <c r="BW5" s="1">
        <v>2361</v>
      </c>
    </row>
    <row r="6" spans="1:75" s="1" customFormat="1">
      <c r="A6" s="1" t="s">
        <v>113</v>
      </c>
      <c r="B6" s="1">
        <v>4303</v>
      </c>
      <c r="C6" s="1">
        <v>12485</v>
      </c>
      <c r="D6" s="7">
        <v>43161.65347222222</v>
      </c>
      <c r="E6" s="7">
        <v>43163.847916666666</v>
      </c>
      <c r="F6" s="1" t="s">
        <v>114</v>
      </c>
      <c r="J6" s="1" t="s">
        <v>13</v>
      </c>
      <c r="K6" s="1" t="s">
        <v>14</v>
      </c>
      <c r="L6" s="1">
        <v>300</v>
      </c>
      <c r="M6" s="1" t="s">
        <v>115</v>
      </c>
      <c r="N6" s="1" t="s">
        <v>27</v>
      </c>
      <c r="O6" s="1">
        <v>1.2</v>
      </c>
      <c r="P6" s="1">
        <v>2</v>
      </c>
      <c r="Q6" s="1">
        <v>300</v>
      </c>
      <c r="R6" s="1">
        <v>6</v>
      </c>
      <c r="S6" s="1">
        <v>9830</v>
      </c>
      <c r="T6" s="1">
        <v>2.5053999999999998</v>
      </c>
      <c r="U6" s="1">
        <v>0.10929999999999999</v>
      </c>
      <c r="V6" s="8">
        <v>4.36E-2</v>
      </c>
      <c r="W6" s="3">
        <v>30.533999999999999</v>
      </c>
      <c r="X6" s="1">
        <v>3.4628999999999999</v>
      </c>
      <c r="Y6" s="1">
        <v>3.4923000000000002</v>
      </c>
      <c r="Z6" s="2">
        <v>3.9199999999999999E-2</v>
      </c>
      <c r="AA6" s="1">
        <v>0.2848</v>
      </c>
      <c r="AB6" s="1">
        <v>8.2199999999999995E-2</v>
      </c>
      <c r="AC6" s="1">
        <v>1.5100000000000001E-2</v>
      </c>
      <c r="AD6" s="1">
        <v>7.9899999999999999E-2</v>
      </c>
      <c r="AE6" s="1">
        <v>83.355699999999999</v>
      </c>
      <c r="AF6" s="1" t="s">
        <v>116</v>
      </c>
      <c r="AG6" s="1" t="s">
        <v>17</v>
      </c>
      <c r="AH6" s="1" t="s">
        <v>17</v>
      </c>
      <c r="AI6" s="1" t="s">
        <v>17</v>
      </c>
      <c r="AJ6" s="1" t="s">
        <v>18</v>
      </c>
      <c r="AK6" s="1">
        <v>2.4666000000000001</v>
      </c>
      <c r="AL6" s="1">
        <v>9.7199999999999995E-2</v>
      </c>
      <c r="AM6" s="1">
        <v>3.9399999999999998E-2</v>
      </c>
      <c r="AN6" s="1">
        <v>7.3011999999999997</v>
      </c>
      <c r="AO6" s="1">
        <v>75.146699999999996</v>
      </c>
      <c r="AP6" s="1">
        <v>1.48</v>
      </c>
      <c r="AQ6" s="1">
        <v>2.6599999999999999E-2</v>
      </c>
      <c r="AR6" s="1">
        <v>0.64900000000000002</v>
      </c>
      <c r="AS6" s="1">
        <v>1.4831000000000001</v>
      </c>
      <c r="AT6" s="1">
        <v>0.59850000000000003</v>
      </c>
      <c r="AU6" s="1">
        <v>0.88759999999999994</v>
      </c>
      <c r="AV6" s="1">
        <v>0.62350000000000005</v>
      </c>
      <c r="AW6" s="1">
        <v>0.44330000000000003</v>
      </c>
      <c r="AX6" s="1">
        <v>-0.40089999999999998</v>
      </c>
      <c r="AY6" s="1">
        <v>-3.1E-2</v>
      </c>
      <c r="AZ6" s="1">
        <v>0.10100000000000001</v>
      </c>
      <c r="BA6" s="1">
        <v>4.36E-2</v>
      </c>
      <c r="BB6" s="1">
        <v>0.88070000000000004</v>
      </c>
      <c r="BC6" s="1">
        <v>-0.4128</v>
      </c>
      <c r="BD6" s="1">
        <v>-0.46200000000000002</v>
      </c>
      <c r="BE6" s="1">
        <v>7.0199999999999999E-2</v>
      </c>
      <c r="BF6" s="1">
        <v>0.01</v>
      </c>
      <c r="BG6" s="1">
        <v>0.01</v>
      </c>
      <c r="BH6" s="1">
        <v>0.01</v>
      </c>
      <c r="BI6" s="1">
        <v>184</v>
      </c>
      <c r="BJ6" s="1">
        <v>156</v>
      </c>
      <c r="BK6" s="1">
        <v>197</v>
      </c>
      <c r="BL6" s="1">
        <v>907</v>
      </c>
      <c r="BM6" s="1">
        <v>881</v>
      </c>
      <c r="BN6" s="1">
        <v>282</v>
      </c>
      <c r="BO6" s="1">
        <v>693</v>
      </c>
      <c r="BP6" s="1" t="s">
        <v>20</v>
      </c>
      <c r="BQ6" s="1" t="s">
        <v>20</v>
      </c>
      <c r="BR6" s="1">
        <v>0</v>
      </c>
      <c r="BS6" s="1" t="s">
        <v>117</v>
      </c>
      <c r="BU6" s="1" t="s">
        <v>117</v>
      </c>
      <c r="BW6" s="1">
        <v>2361</v>
      </c>
    </row>
    <row r="7" spans="1:75" s="1" customFormat="1">
      <c r="A7" s="1" t="s">
        <v>118</v>
      </c>
      <c r="B7" s="1">
        <v>4304</v>
      </c>
      <c r="C7" s="1">
        <v>12486</v>
      </c>
      <c r="D7" s="7">
        <v>43161.70208333333</v>
      </c>
      <c r="E7" s="7">
        <v>43163.854861111111</v>
      </c>
      <c r="F7" s="1" t="s">
        <v>119</v>
      </c>
      <c r="J7" s="1" t="s">
        <v>13</v>
      </c>
      <c r="K7" s="1" t="s">
        <v>14</v>
      </c>
      <c r="L7" s="1">
        <v>300</v>
      </c>
      <c r="M7" s="1" t="s">
        <v>120</v>
      </c>
      <c r="N7" s="1" t="s">
        <v>27</v>
      </c>
      <c r="O7" s="1">
        <v>1.2</v>
      </c>
      <c r="P7" s="1">
        <v>2</v>
      </c>
      <c r="Q7" s="1">
        <v>300</v>
      </c>
      <c r="R7" s="1">
        <v>6</v>
      </c>
      <c r="S7" s="1">
        <v>9830</v>
      </c>
      <c r="T7" s="1">
        <v>3.5832000000000002</v>
      </c>
      <c r="U7" s="1">
        <v>0.53439999999999999</v>
      </c>
      <c r="V7" s="3">
        <v>0.14910000000000001</v>
      </c>
      <c r="W7" s="3">
        <v>194.10079999999999</v>
      </c>
      <c r="X7" s="1">
        <v>2.1029</v>
      </c>
      <c r="Y7" s="1">
        <v>5.3215000000000003</v>
      </c>
      <c r="Z7" s="2">
        <v>4.3799999999999999E-2</v>
      </c>
      <c r="AA7" s="1">
        <v>0.17960000000000001</v>
      </c>
      <c r="AB7" s="1">
        <v>5.2200000000000003E-2</v>
      </c>
      <c r="AC7" s="1">
        <v>1.55E-2</v>
      </c>
      <c r="AD7" s="1">
        <v>5.33E-2</v>
      </c>
      <c r="AE7" s="1">
        <v>198.9331</v>
      </c>
      <c r="AF7" s="1" t="s">
        <v>121</v>
      </c>
      <c r="AG7" s="1" t="s">
        <v>17</v>
      </c>
      <c r="AH7" s="1" t="s">
        <v>17</v>
      </c>
      <c r="AI7" s="1" t="s">
        <v>17</v>
      </c>
      <c r="AJ7" s="1" t="s">
        <v>18</v>
      </c>
      <c r="AK7" s="1">
        <v>3.5348999999999999</v>
      </c>
      <c r="AL7" s="1">
        <v>0.51490000000000002</v>
      </c>
      <c r="AM7" s="1">
        <v>0.1457</v>
      </c>
      <c r="AN7" s="1">
        <v>31.540700000000001</v>
      </c>
      <c r="AO7" s="1">
        <v>61.251100000000001</v>
      </c>
      <c r="AP7" s="1">
        <v>4.4614000000000003</v>
      </c>
      <c r="AQ7" s="1">
        <v>3.27E-2</v>
      </c>
      <c r="AR7" s="1">
        <v>0.1915</v>
      </c>
      <c r="AS7" s="1">
        <v>1.7989999999999999</v>
      </c>
      <c r="AT7" s="1">
        <v>0.18490000000000001</v>
      </c>
      <c r="AU7" s="1">
        <v>0.33260000000000001</v>
      </c>
      <c r="AV7" s="1">
        <v>0.2107</v>
      </c>
      <c r="AW7" s="1">
        <v>-0.15820000000000001</v>
      </c>
      <c r="AX7" s="1">
        <v>-9.4399999999999998E-2</v>
      </c>
      <c r="AY7" s="1">
        <v>1.55E-2</v>
      </c>
      <c r="AZ7" s="1">
        <v>8.0000000000000004E-4</v>
      </c>
      <c r="BA7" s="1">
        <v>-5.5300000000000002E-2</v>
      </c>
      <c r="BB7" s="1">
        <v>-0.32800000000000001</v>
      </c>
      <c r="BC7" s="1">
        <v>-0.109</v>
      </c>
      <c r="BD7" s="1">
        <v>0.17780000000000001</v>
      </c>
      <c r="BE7" s="1">
        <v>-3.0200000000000001E-2</v>
      </c>
      <c r="BF7" s="1">
        <v>0.01</v>
      </c>
      <c r="BG7" s="1">
        <v>0.01</v>
      </c>
      <c r="BH7" s="1">
        <v>0.01</v>
      </c>
      <c r="BI7" s="1">
        <v>148</v>
      </c>
      <c r="BJ7" s="1">
        <v>240</v>
      </c>
      <c r="BK7" s="1">
        <v>197</v>
      </c>
      <c r="BL7" s="1">
        <v>850</v>
      </c>
      <c r="BM7" s="1">
        <v>889</v>
      </c>
      <c r="BN7" s="1">
        <v>272</v>
      </c>
      <c r="BO7" s="1">
        <v>693</v>
      </c>
      <c r="BP7" s="1" t="s">
        <v>20</v>
      </c>
      <c r="BQ7" s="1" t="s">
        <v>20</v>
      </c>
      <c r="BR7" s="1">
        <v>0</v>
      </c>
      <c r="BS7" s="1" t="s">
        <v>122</v>
      </c>
      <c r="BU7" s="1" t="s">
        <v>122</v>
      </c>
      <c r="BW7" s="1">
        <v>2361</v>
      </c>
    </row>
    <row r="8" spans="1:75" s="1" customFormat="1">
      <c r="A8" s="1" t="s">
        <v>123</v>
      </c>
      <c r="B8" s="1">
        <v>4141</v>
      </c>
      <c r="C8" s="1">
        <v>12132</v>
      </c>
      <c r="D8" s="7">
        <v>43118.760416666664</v>
      </c>
      <c r="E8" s="7">
        <v>43161.706944444442</v>
      </c>
      <c r="F8" s="1" t="s">
        <v>124</v>
      </c>
      <c r="J8" s="1" t="s">
        <v>13</v>
      </c>
      <c r="K8" s="1" t="s">
        <v>14</v>
      </c>
      <c r="L8" s="1">
        <v>300</v>
      </c>
      <c r="M8" s="1" t="s">
        <v>125</v>
      </c>
      <c r="N8" s="1" t="s">
        <v>27</v>
      </c>
      <c r="O8" s="1">
        <v>1.2</v>
      </c>
      <c r="P8" s="1">
        <v>2</v>
      </c>
      <c r="Q8" s="1">
        <v>300</v>
      </c>
      <c r="R8" s="1">
        <v>6</v>
      </c>
      <c r="S8" s="1">
        <v>9830</v>
      </c>
      <c r="T8" s="1">
        <v>3.6617999999999999</v>
      </c>
      <c r="U8" s="1">
        <v>0.54390000000000005</v>
      </c>
      <c r="V8" s="3">
        <v>0.14849999999999999</v>
      </c>
      <c r="W8" s="3">
        <v>178.05590000000001</v>
      </c>
      <c r="X8" s="1">
        <v>2.1579000000000002</v>
      </c>
      <c r="Y8" s="3">
        <v>5.2163000000000004</v>
      </c>
      <c r="Z8" s="2">
        <v>4.48E-2</v>
      </c>
      <c r="AA8" s="9">
        <v>0.18459999999999999</v>
      </c>
      <c r="AB8" s="1">
        <v>5.7200000000000001E-2</v>
      </c>
      <c r="AC8" s="1">
        <v>1.5599999999999999E-2</v>
      </c>
      <c r="AD8" s="1">
        <v>5.7700000000000001E-2</v>
      </c>
      <c r="AE8" s="1">
        <v>204.68610000000001</v>
      </c>
      <c r="AF8" s="1" t="s">
        <v>126</v>
      </c>
      <c r="AG8" s="1" t="s">
        <v>17</v>
      </c>
      <c r="AH8" s="1" t="s">
        <v>17</v>
      </c>
      <c r="AI8" s="1" t="s">
        <v>17</v>
      </c>
      <c r="AJ8" s="1" t="s">
        <v>18</v>
      </c>
      <c r="AK8" s="1">
        <v>3.6168999999999998</v>
      </c>
      <c r="AL8" s="1">
        <v>0.52380000000000004</v>
      </c>
      <c r="AM8" s="1">
        <v>0.14480000000000001</v>
      </c>
      <c r="AN8" s="1">
        <v>31.321899999999999</v>
      </c>
      <c r="AO8" s="1">
        <v>59.793500000000002</v>
      </c>
      <c r="AP8" s="1">
        <v>4.33</v>
      </c>
      <c r="AQ8" s="1">
        <v>3.3399999999999999E-2</v>
      </c>
      <c r="AR8" s="1">
        <v>0.19750000000000001</v>
      </c>
      <c r="AS8" s="1">
        <v>1.6713</v>
      </c>
      <c r="AT8" s="1">
        <v>0.19769999999999999</v>
      </c>
      <c r="AU8" s="1">
        <v>0.33040000000000003</v>
      </c>
      <c r="AV8" s="1">
        <v>0.21149999999999999</v>
      </c>
      <c r="AW8" s="1">
        <v>9.69E-2</v>
      </c>
      <c r="AX8" s="1">
        <v>0.1694</v>
      </c>
      <c r="AY8" s="1">
        <v>3.1899999999999998E-2</v>
      </c>
      <c r="AZ8" s="1">
        <v>-2.35E-2</v>
      </c>
      <c r="BA8" s="1">
        <v>-4.8000000000000001E-2</v>
      </c>
      <c r="BB8" s="1">
        <v>0.3261</v>
      </c>
      <c r="BC8" s="1">
        <v>-0.18379999999999999</v>
      </c>
      <c r="BD8" s="1">
        <v>0.1047</v>
      </c>
      <c r="BE8" s="1">
        <v>2.2000000000000001E-3</v>
      </c>
      <c r="BF8" s="1">
        <v>0.01</v>
      </c>
      <c r="BG8" s="1">
        <v>0.01</v>
      </c>
      <c r="BH8" s="1">
        <v>0.01</v>
      </c>
      <c r="BI8" s="1">
        <v>152</v>
      </c>
      <c r="BJ8" s="1">
        <v>220</v>
      </c>
      <c r="BK8" s="1">
        <v>197</v>
      </c>
      <c r="BL8" s="1">
        <v>867</v>
      </c>
      <c r="BM8" s="1">
        <v>1088</v>
      </c>
      <c r="BN8" s="1">
        <v>276</v>
      </c>
      <c r="BO8" s="1">
        <v>692</v>
      </c>
      <c r="BP8" s="1" t="s">
        <v>20</v>
      </c>
      <c r="BQ8" s="1" t="s">
        <v>20</v>
      </c>
      <c r="BR8" s="1">
        <v>0</v>
      </c>
      <c r="BS8" s="1" t="s">
        <v>127</v>
      </c>
      <c r="BU8" s="1" t="s">
        <v>127</v>
      </c>
      <c r="BW8" s="1">
        <v>2361</v>
      </c>
    </row>
    <row r="9" spans="1:75" s="1" customFormat="1">
      <c r="A9" s="1" t="s">
        <v>128</v>
      </c>
      <c r="B9" s="1">
        <v>4142</v>
      </c>
      <c r="C9" s="1">
        <v>12133</v>
      </c>
      <c r="D9" s="7">
        <v>43118.809027777781</v>
      </c>
      <c r="E9" s="7">
        <v>43161.707638888889</v>
      </c>
      <c r="F9" s="1" t="s">
        <v>129</v>
      </c>
      <c r="J9" s="1" t="s">
        <v>13</v>
      </c>
      <c r="K9" s="1" t="s">
        <v>14</v>
      </c>
      <c r="L9" s="1">
        <v>300</v>
      </c>
      <c r="M9" s="1" t="s">
        <v>130</v>
      </c>
      <c r="N9" s="1" t="s">
        <v>27</v>
      </c>
      <c r="O9" s="1">
        <v>1.2</v>
      </c>
      <c r="P9" s="1">
        <v>2</v>
      </c>
      <c r="Q9" s="1">
        <v>300</v>
      </c>
      <c r="R9" s="1">
        <v>6</v>
      </c>
      <c r="S9" s="1">
        <v>9830</v>
      </c>
      <c r="T9" s="1">
        <v>3.0289000000000001</v>
      </c>
      <c r="U9" s="1">
        <v>0.42809999999999998</v>
      </c>
      <c r="V9" s="8">
        <v>0.14130000000000001</v>
      </c>
      <c r="W9" s="3">
        <v>151.5386</v>
      </c>
      <c r="X9" s="1">
        <v>2.1916000000000002</v>
      </c>
      <c r="Y9" s="3">
        <v>5.0063000000000004</v>
      </c>
      <c r="Z9" s="2">
        <v>4.6399999999999997E-2</v>
      </c>
      <c r="AA9" s="9">
        <v>0.19420000000000001</v>
      </c>
      <c r="AB9" s="1">
        <v>5.4300000000000001E-2</v>
      </c>
      <c r="AC9" s="1">
        <v>1.7600000000000001E-2</v>
      </c>
      <c r="AD9" s="1">
        <v>5.5100000000000003E-2</v>
      </c>
      <c r="AE9" s="1">
        <v>198.67449999999999</v>
      </c>
      <c r="AF9" s="1" t="s">
        <v>131</v>
      </c>
      <c r="AG9" s="1" t="s">
        <v>17</v>
      </c>
      <c r="AH9" s="1" t="s">
        <v>17</v>
      </c>
      <c r="AI9" s="1" t="s">
        <v>17</v>
      </c>
      <c r="AJ9" s="1" t="s">
        <v>18</v>
      </c>
      <c r="AK9" s="1">
        <v>2.9857999999999998</v>
      </c>
      <c r="AL9" s="1">
        <v>0.41089999999999999</v>
      </c>
      <c r="AM9" s="1">
        <v>0.1376</v>
      </c>
      <c r="AN9" s="1">
        <v>23.8264</v>
      </c>
      <c r="AO9" s="1">
        <v>57.989100000000001</v>
      </c>
      <c r="AP9" s="1">
        <v>3.9899</v>
      </c>
      <c r="AQ9" s="1">
        <v>3.4500000000000003E-2</v>
      </c>
      <c r="AR9" s="1">
        <v>0.21609999999999999</v>
      </c>
      <c r="AS9" s="1">
        <v>1.5708</v>
      </c>
      <c r="AT9" s="1">
        <v>0.21790000000000001</v>
      </c>
      <c r="AU9" s="1">
        <v>0.3422</v>
      </c>
      <c r="AV9" s="1">
        <v>0.23119999999999999</v>
      </c>
      <c r="AW9" s="1">
        <v>8.7900000000000006E-2</v>
      </c>
      <c r="AX9" s="1">
        <v>0.19550000000000001</v>
      </c>
      <c r="AY9" s="1">
        <v>3.9E-2</v>
      </c>
      <c r="AZ9" s="1">
        <v>-2.75E-2</v>
      </c>
      <c r="BA9" s="1">
        <v>-5.4800000000000001E-2</v>
      </c>
      <c r="BB9" s="1">
        <v>0.3367</v>
      </c>
      <c r="BC9" s="1">
        <v>-0.2107</v>
      </c>
      <c r="BD9" s="1">
        <v>9.5100000000000004E-2</v>
      </c>
      <c r="BE9" s="1">
        <v>-1.6999999999999999E-3</v>
      </c>
      <c r="BF9" s="1">
        <v>0.01</v>
      </c>
      <c r="BG9" s="1">
        <v>0.01</v>
      </c>
      <c r="BH9" s="1">
        <v>0.01</v>
      </c>
      <c r="BI9" s="1">
        <v>148</v>
      </c>
      <c r="BJ9" s="1">
        <v>228</v>
      </c>
      <c r="BK9" s="1">
        <v>197</v>
      </c>
      <c r="BL9" s="1">
        <v>866</v>
      </c>
      <c r="BM9" s="1">
        <v>1151</v>
      </c>
      <c r="BN9" s="1">
        <v>292</v>
      </c>
      <c r="BO9" s="1">
        <v>692</v>
      </c>
      <c r="BP9" s="1" t="s">
        <v>20</v>
      </c>
      <c r="BQ9" s="1" t="s">
        <v>20</v>
      </c>
      <c r="BR9" s="1">
        <v>0</v>
      </c>
      <c r="BS9" s="1" t="s">
        <v>132</v>
      </c>
      <c r="BU9" s="1" t="s">
        <v>132</v>
      </c>
      <c r="BW9" s="1">
        <v>2361</v>
      </c>
    </row>
    <row r="10" spans="1:75" s="1" customFormat="1">
      <c r="A10" s="1" t="s">
        <v>133</v>
      </c>
      <c r="B10" s="1">
        <v>3427</v>
      </c>
      <c r="C10" s="1">
        <v>10538</v>
      </c>
      <c r="D10" s="7">
        <v>42873.694444444445</v>
      </c>
      <c r="E10" s="7">
        <v>43161.700694444444</v>
      </c>
      <c r="F10" s="1" t="s">
        <v>134</v>
      </c>
      <c r="J10" s="1" t="s">
        <v>13</v>
      </c>
      <c r="K10" s="1" t="s">
        <v>14</v>
      </c>
      <c r="L10" s="1">
        <v>300</v>
      </c>
      <c r="M10" s="1" t="s">
        <v>135</v>
      </c>
      <c r="N10" s="1" t="s">
        <v>16</v>
      </c>
      <c r="O10" s="1">
        <v>1.2</v>
      </c>
      <c r="P10" s="1">
        <v>2</v>
      </c>
      <c r="Q10" s="1">
        <v>300</v>
      </c>
      <c r="R10" s="1">
        <v>6</v>
      </c>
      <c r="S10" s="1">
        <v>9830</v>
      </c>
      <c r="T10" s="1">
        <v>2.0720000000000001</v>
      </c>
      <c r="U10" s="1">
        <v>0.18679999999999999</v>
      </c>
      <c r="V10" s="8">
        <v>9.0200000000000002E-2</v>
      </c>
      <c r="W10" s="3">
        <v>156.8509</v>
      </c>
      <c r="X10" s="1">
        <v>2.3574000000000002</v>
      </c>
      <c r="Y10" s="3">
        <v>4.0949</v>
      </c>
      <c r="Z10" s="2">
        <v>3.9100000000000003E-2</v>
      </c>
      <c r="AA10" s="9">
        <v>0.2359</v>
      </c>
      <c r="AB10" s="1">
        <v>7.1300000000000002E-2</v>
      </c>
      <c r="AC10" s="1">
        <v>1.6199999999999999E-2</v>
      </c>
      <c r="AD10" s="1">
        <v>6.7400000000000002E-2</v>
      </c>
      <c r="AE10" s="1">
        <v>110.6949</v>
      </c>
      <c r="AF10" s="1">
        <v>992.49770000000001</v>
      </c>
      <c r="AG10" s="1" t="s">
        <v>17</v>
      </c>
      <c r="AH10" s="1" t="s">
        <v>17</v>
      </c>
      <c r="AI10" s="1" t="s">
        <v>17</v>
      </c>
      <c r="AJ10" s="1" t="s">
        <v>18</v>
      </c>
      <c r="AK10" s="1">
        <v>2.0554999999999999</v>
      </c>
      <c r="AL10" s="1">
        <v>0.18360000000000001</v>
      </c>
      <c r="AM10" s="1">
        <v>8.9300000000000004E-2</v>
      </c>
      <c r="AN10" s="1">
        <v>13.499000000000001</v>
      </c>
      <c r="AO10" s="1">
        <v>73.508200000000002</v>
      </c>
      <c r="AP10" s="1">
        <v>3.2837000000000001</v>
      </c>
      <c r="AQ10" s="1">
        <v>2.7199999999999998E-2</v>
      </c>
      <c r="AR10" s="1">
        <v>0.27729999999999999</v>
      </c>
      <c r="AS10" s="1">
        <v>1.6933</v>
      </c>
      <c r="AT10" s="1">
        <v>0.25330000000000003</v>
      </c>
      <c r="AU10" s="1">
        <v>0.4289</v>
      </c>
      <c r="AV10" s="1">
        <v>0.29099999999999998</v>
      </c>
      <c r="AW10" s="1">
        <v>-0.23430000000000001</v>
      </c>
      <c r="AX10" s="1">
        <v>-9.4299999999999995E-2</v>
      </c>
      <c r="AY10" s="1">
        <v>-1.9400000000000001E-2</v>
      </c>
      <c r="AZ10" s="1">
        <v>1.4E-3</v>
      </c>
      <c r="BA10" s="1">
        <v>-8.9499999999999996E-2</v>
      </c>
      <c r="BB10" s="1">
        <v>0.41949999999999998</v>
      </c>
      <c r="BC10" s="1">
        <v>-0.1106</v>
      </c>
      <c r="BD10" s="1">
        <v>0.2631</v>
      </c>
      <c r="BE10" s="1">
        <v>5.6500000000000002E-2</v>
      </c>
      <c r="BF10" s="1">
        <v>6.0000000000000001E-3</v>
      </c>
      <c r="BG10" s="1">
        <v>6.0000000000000001E-3</v>
      </c>
      <c r="BH10" s="1">
        <v>6.0000000000000001E-3</v>
      </c>
      <c r="BI10" s="1">
        <v>304</v>
      </c>
      <c r="BJ10" s="1">
        <v>300</v>
      </c>
      <c r="BK10" s="1">
        <v>197</v>
      </c>
      <c r="BL10" s="1">
        <v>881</v>
      </c>
      <c r="BM10" s="1">
        <v>780</v>
      </c>
      <c r="BN10" s="1">
        <v>72</v>
      </c>
      <c r="BO10" s="1">
        <v>459</v>
      </c>
      <c r="BP10" s="1" t="s">
        <v>19</v>
      </c>
      <c r="BQ10" s="1" t="s">
        <v>20</v>
      </c>
      <c r="BR10" s="1">
        <v>0</v>
      </c>
      <c r="BS10" s="1" t="s">
        <v>136</v>
      </c>
      <c r="BT10" s="1" t="s">
        <v>22</v>
      </c>
      <c r="BU10" s="1" t="s">
        <v>137</v>
      </c>
      <c r="BW10" s="1">
        <v>2361</v>
      </c>
    </row>
    <row r="11" spans="1:75" s="1" customFormat="1">
      <c r="A11" s="1" t="s">
        <v>138</v>
      </c>
      <c r="B11" s="1">
        <v>4421</v>
      </c>
      <c r="C11" s="1">
        <v>12753</v>
      </c>
      <c r="D11" s="7">
        <v>43186.786805555559</v>
      </c>
      <c r="E11" s="7">
        <v>43187.743055555555</v>
      </c>
      <c r="F11" s="1" t="s">
        <v>139</v>
      </c>
      <c r="J11" s="1" t="s">
        <v>13</v>
      </c>
      <c r="K11" s="1" t="s">
        <v>14</v>
      </c>
      <c r="L11" s="1">
        <v>300</v>
      </c>
      <c r="M11" s="1" t="s">
        <v>140</v>
      </c>
      <c r="N11" s="1" t="s">
        <v>27</v>
      </c>
      <c r="O11" s="1">
        <v>1.2</v>
      </c>
      <c r="P11" s="1">
        <v>2</v>
      </c>
      <c r="Q11" s="1">
        <v>300</v>
      </c>
      <c r="R11" s="1">
        <v>6</v>
      </c>
      <c r="S11" s="1">
        <v>9830</v>
      </c>
      <c r="T11" s="1">
        <v>2.4918999999999998</v>
      </c>
      <c r="U11" s="1">
        <v>0.1123</v>
      </c>
      <c r="V11" s="8">
        <v>4.5100000000000001E-2</v>
      </c>
      <c r="W11" s="3">
        <v>25.883900000000001</v>
      </c>
      <c r="X11" s="1">
        <v>3.3460000000000001</v>
      </c>
      <c r="Y11" s="1">
        <v>3.6095999999999999</v>
      </c>
      <c r="Z11" s="2">
        <v>3.7499999999999999E-2</v>
      </c>
      <c r="AA11" s="1">
        <v>0.27639999999999998</v>
      </c>
      <c r="AB11" s="1">
        <v>7.6499999999999999E-2</v>
      </c>
      <c r="AC11" s="1">
        <v>1.7000000000000001E-2</v>
      </c>
      <c r="AD11" s="1">
        <v>7.7200000000000005E-2</v>
      </c>
      <c r="AE11" s="1">
        <v>97.511899999999997</v>
      </c>
      <c r="AF11" s="1" t="s">
        <v>141</v>
      </c>
      <c r="AG11" s="1" t="s">
        <v>17</v>
      </c>
      <c r="AH11" s="1" t="s">
        <v>17</v>
      </c>
      <c r="AI11" s="1" t="s">
        <v>17</v>
      </c>
      <c r="AJ11" s="1" t="s">
        <v>18</v>
      </c>
      <c r="AK11" s="1">
        <v>2.4533999999999998</v>
      </c>
      <c r="AL11" s="1">
        <v>0.1</v>
      </c>
      <c r="AM11" s="1">
        <v>4.07E-2</v>
      </c>
      <c r="AN11" s="1">
        <v>7.9696999999999996</v>
      </c>
      <c r="AO11" s="1">
        <v>79.735500000000002</v>
      </c>
      <c r="AP11" s="1">
        <v>1.6242000000000001</v>
      </c>
      <c r="AQ11" s="1">
        <v>2.5100000000000001E-2</v>
      </c>
      <c r="AR11" s="1">
        <v>0.59060000000000001</v>
      </c>
      <c r="AS11" s="1">
        <v>1.506</v>
      </c>
      <c r="AT11" s="1">
        <v>0.54400000000000004</v>
      </c>
      <c r="AU11" s="1">
        <v>0.81930000000000003</v>
      </c>
      <c r="AV11" s="1">
        <v>0.56589999999999996</v>
      </c>
      <c r="AW11" s="1">
        <v>0.39660000000000001</v>
      </c>
      <c r="AX11" s="1">
        <v>0.34820000000000001</v>
      </c>
      <c r="AY11" s="1">
        <v>0.1321</v>
      </c>
      <c r="AZ11" s="1">
        <v>-0.23649999999999999</v>
      </c>
      <c r="BA11" s="1">
        <v>-2.81E-2</v>
      </c>
      <c r="BB11" s="1">
        <v>0.78390000000000004</v>
      </c>
      <c r="BC11" s="1">
        <v>-0.35120000000000001</v>
      </c>
      <c r="BD11" s="1">
        <v>0.43440000000000001</v>
      </c>
      <c r="BE11" s="1">
        <v>-9.0300000000000005E-2</v>
      </c>
      <c r="BF11" s="1">
        <v>0.01</v>
      </c>
      <c r="BG11" s="1">
        <v>0.01</v>
      </c>
      <c r="BH11" s="1">
        <v>0.01</v>
      </c>
      <c r="BI11" s="1">
        <v>200</v>
      </c>
      <c r="BJ11" s="1">
        <v>132</v>
      </c>
      <c r="BK11" s="1">
        <v>197</v>
      </c>
      <c r="BL11" s="1">
        <v>1043</v>
      </c>
      <c r="BM11" s="1">
        <v>934</v>
      </c>
      <c r="BN11" s="1">
        <v>257</v>
      </c>
      <c r="BO11" s="1">
        <v>691</v>
      </c>
      <c r="BP11" s="1" t="s">
        <v>20</v>
      </c>
      <c r="BQ11" s="1" t="s">
        <v>20</v>
      </c>
      <c r="BR11" s="1">
        <v>0</v>
      </c>
      <c r="BS11" s="1" t="s">
        <v>142</v>
      </c>
      <c r="BU11" s="1" t="s">
        <v>142</v>
      </c>
      <c r="BW11" s="1">
        <v>2361</v>
      </c>
    </row>
    <row r="12" spans="1:75" s="1" customFormat="1">
      <c r="A12" s="1" t="s">
        <v>143</v>
      </c>
      <c r="B12" s="1">
        <v>4422</v>
      </c>
      <c r="C12" s="1">
        <v>12754</v>
      </c>
      <c r="D12" s="7">
        <v>43186.835416666669</v>
      </c>
      <c r="E12" s="7">
        <v>43187.748611111114</v>
      </c>
      <c r="F12" s="1" t="s">
        <v>144</v>
      </c>
      <c r="J12" s="1" t="s">
        <v>13</v>
      </c>
      <c r="K12" s="1" t="s">
        <v>14</v>
      </c>
      <c r="L12" s="1">
        <v>300</v>
      </c>
      <c r="M12" s="1" t="s">
        <v>145</v>
      </c>
      <c r="N12" s="1" t="s">
        <v>27</v>
      </c>
      <c r="O12" s="1">
        <v>1.2</v>
      </c>
      <c r="P12" s="1">
        <v>2</v>
      </c>
      <c r="Q12" s="1">
        <v>300</v>
      </c>
      <c r="R12" s="1">
        <v>6</v>
      </c>
      <c r="S12" s="1">
        <v>9830</v>
      </c>
      <c r="T12" s="1">
        <v>2.6356999999999999</v>
      </c>
      <c r="U12" s="1">
        <v>0.12130000000000001</v>
      </c>
      <c r="V12" s="8">
        <v>4.5999999999999999E-2</v>
      </c>
      <c r="W12" s="3">
        <v>33.0077</v>
      </c>
      <c r="X12" s="1">
        <v>3.4108999999999998</v>
      </c>
      <c r="Y12" s="1">
        <v>3.7122000000000002</v>
      </c>
      <c r="Z12" s="2">
        <v>3.7199999999999997E-2</v>
      </c>
      <c r="AA12" s="1">
        <v>0.26979999999999998</v>
      </c>
      <c r="AB12" s="1">
        <v>7.5800000000000006E-2</v>
      </c>
      <c r="AC12" s="1">
        <v>1.6299999999999999E-2</v>
      </c>
      <c r="AD12" s="1">
        <v>7.5300000000000006E-2</v>
      </c>
      <c r="AE12" s="1">
        <v>102.2954</v>
      </c>
      <c r="AF12" s="1" t="s">
        <v>146</v>
      </c>
      <c r="AG12" s="1" t="s">
        <v>17</v>
      </c>
      <c r="AH12" s="1" t="s">
        <v>17</v>
      </c>
      <c r="AI12" s="1" t="s">
        <v>17</v>
      </c>
      <c r="AJ12" s="1" t="s">
        <v>18</v>
      </c>
      <c r="AK12" s="1">
        <v>2.5971000000000002</v>
      </c>
      <c r="AL12" s="1">
        <v>0.1074</v>
      </c>
      <c r="AM12" s="1">
        <v>4.1300000000000003E-2</v>
      </c>
      <c r="AN12" s="1">
        <v>8.6304999999999996</v>
      </c>
      <c r="AO12" s="1">
        <v>80.381399999999999</v>
      </c>
      <c r="AP12" s="1">
        <v>1.6616</v>
      </c>
      <c r="AQ12" s="1">
        <v>2.4899999999999999E-2</v>
      </c>
      <c r="AR12" s="1">
        <v>0.57699999999999996</v>
      </c>
      <c r="AS12" s="1">
        <v>1.7170000000000001</v>
      </c>
      <c r="AT12" s="1">
        <v>0.48909999999999998</v>
      </c>
      <c r="AU12" s="1">
        <v>0.83979999999999999</v>
      </c>
      <c r="AV12" s="1">
        <v>0.59570000000000001</v>
      </c>
      <c r="AW12" s="1">
        <v>-9.9299999999999999E-2</v>
      </c>
      <c r="AX12" s="1">
        <v>-0.47889999999999999</v>
      </c>
      <c r="AY12" s="1">
        <v>7.7999999999999996E-3</v>
      </c>
      <c r="AZ12" s="1">
        <v>0.22650000000000001</v>
      </c>
      <c r="BA12" s="1">
        <v>-6.0100000000000001E-2</v>
      </c>
      <c r="BB12" s="1">
        <v>-0.80649999999999999</v>
      </c>
      <c r="BC12" s="1">
        <v>-0.56069999999999998</v>
      </c>
      <c r="BD12" s="1">
        <v>0.11360000000000001</v>
      </c>
      <c r="BE12" s="1">
        <v>-0.16589999999999999</v>
      </c>
      <c r="BF12" s="1">
        <v>0.01</v>
      </c>
      <c r="BG12" s="1">
        <v>0.01</v>
      </c>
      <c r="BH12" s="1">
        <v>0.01</v>
      </c>
      <c r="BI12" s="1">
        <v>200</v>
      </c>
      <c r="BJ12" s="1">
        <v>148</v>
      </c>
      <c r="BK12" s="1">
        <v>197</v>
      </c>
      <c r="BL12" s="1">
        <v>1056</v>
      </c>
      <c r="BM12" s="1">
        <v>928</v>
      </c>
      <c r="BN12" s="1">
        <v>242</v>
      </c>
      <c r="BO12" s="1">
        <v>691</v>
      </c>
      <c r="BP12" s="1" t="s">
        <v>20</v>
      </c>
      <c r="BQ12" s="1" t="s">
        <v>20</v>
      </c>
      <c r="BR12" s="1">
        <v>0</v>
      </c>
      <c r="BS12" s="1" t="s">
        <v>147</v>
      </c>
      <c r="BU12" s="1" t="s">
        <v>147</v>
      </c>
      <c r="BW12" s="1">
        <v>2361</v>
      </c>
    </row>
    <row r="13" spans="1:75" s="1" customFormat="1">
      <c r="A13" s="1" t="s">
        <v>148</v>
      </c>
      <c r="B13" s="1">
        <v>4423</v>
      </c>
      <c r="C13" s="1">
        <v>12755</v>
      </c>
      <c r="D13" s="7">
        <v>43186.884027777778</v>
      </c>
      <c r="E13" s="7">
        <v>43187.75277777778</v>
      </c>
      <c r="F13" s="1" t="s">
        <v>149</v>
      </c>
      <c r="J13" s="1" t="s">
        <v>13</v>
      </c>
      <c r="K13" s="1" t="s">
        <v>14</v>
      </c>
      <c r="L13" s="1">
        <v>300</v>
      </c>
      <c r="M13" s="1" t="s">
        <v>150</v>
      </c>
      <c r="N13" s="1" t="s">
        <v>27</v>
      </c>
      <c r="O13" s="1">
        <v>1.2</v>
      </c>
      <c r="P13" s="1">
        <v>2</v>
      </c>
      <c r="Q13" s="1">
        <v>300</v>
      </c>
      <c r="R13" s="1">
        <v>6</v>
      </c>
      <c r="S13" s="1">
        <v>9830</v>
      </c>
      <c r="T13" s="1">
        <v>2.7928999999999999</v>
      </c>
      <c r="U13" s="1">
        <v>0.14729999999999999</v>
      </c>
      <c r="V13" s="8">
        <v>5.2699999999999997E-2</v>
      </c>
      <c r="W13" s="3">
        <v>40.817700000000002</v>
      </c>
      <c r="X13" s="1">
        <v>3.3008999999999999</v>
      </c>
      <c r="Y13" s="1">
        <v>3.6511999999999998</v>
      </c>
      <c r="Z13" s="2">
        <v>4.0099999999999997E-2</v>
      </c>
      <c r="AA13" s="1">
        <v>0.27479999999999999</v>
      </c>
      <c r="AB13" s="1">
        <v>7.5600000000000001E-2</v>
      </c>
      <c r="AC13" s="1">
        <v>1.55E-2</v>
      </c>
      <c r="AD13" s="1">
        <v>7.5399999999999995E-2</v>
      </c>
      <c r="AE13" s="1">
        <v>105.9799</v>
      </c>
      <c r="AF13" s="1" t="s">
        <v>151</v>
      </c>
      <c r="AG13" s="1" t="s">
        <v>17</v>
      </c>
      <c r="AH13" s="1" t="s">
        <v>17</v>
      </c>
      <c r="AI13" s="1" t="s">
        <v>17</v>
      </c>
      <c r="AJ13" s="1" t="s">
        <v>18</v>
      </c>
      <c r="AK13" s="1">
        <v>2.7530000000000001</v>
      </c>
      <c r="AL13" s="1">
        <v>0.13339999999999999</v>
      </c>
      <c r="AM13" s="1">
        <v>4.8399999999999999E-2</v>
      </c>
      <c r="AN13" s="1">
        <v>9.7759</v>
      </c>
      <c r="AO13" s="1">
        <v>73.294600000000003</v>
      </c>
      <c r="AP13" s="1">
        <v>1.7755000000000001</v>
      </c>
      <c r="AQ13" s="1">
        <v>2.7300000000000001E-2</v>
      </c>
      <c r="AR13" s="1">
        <v>0.53590000000000004</v>
      </c>
      <c r="AS13" s="1">
        <v>1.5184</v>
      </c>
      <c r="AT13" s="1">
        <v>0.49769999999999998</v>
      </c>
      <c r="AU13" s="1">
        <v>0.75570000000000004</v>
      </c>
      <c r="AV13" s="1">
        <v>0.51519999999999999</v>
      </c>
      <c r="AW13" s="1">
        <v>0.22800000000000001</v>
      </c>
      <c r="AX13" s="1">
        <v>-0.44240000000000002</v>
      </c>
      <c r="AY13" s="1">
        <v>7.1000000000000004E-3</v>
      </c>
      <c r="AZ13" s="1">
        <v>-9.9699999999999997E-2</v>
      </c>
      <c r="BA13" s="1">
        <v>-3.9300000000000002E-2</v>
      </c>
      <c r="BB13" s="1">
        <v>0.74809999999999999</v>
      </c>
      <c r="BC13" s="1">
        <v>-0.45290000000000002</v>
      </c>
      <c r="BD13" s="1">
        <v>-0.2346</v>
      </c>
      <c r="BE13" s="1">
        <v>-7.2700000000000001E-2</v>
      </c>
      <c r="BF13" s="1">
        <v>0.01</v>
      </c>
      <c r="BG13" s="1">
        <v>0.01</v>
      </c>
      <c r="BH13" s="1">
        <v>0.01</v>
      </c>
      <c r="BI13" s="1">
        <v>212</v>
      </c>
      <c r="BJ13" s="1">
        <v>136</v>
      </c>
      <c r="BK13" s="1">
        <v>197</v>
      </c>
      <c r="BL13" s="1">
        <v>1157</v>
      </c>
      <c r="BM13" s="1">
        <v>857</v>
      </c>
      <c r="BN13" s="1">
        <v>262</v>
      </c>
      <c r="BO13" s="1">
        <v>691</v>
      </c>
      <c r="BP13" s="1" t="s">
        <v>20</v>
      </c>
      <c r="BQ13" s="1" t="s">
        <v>20</v>
      </c>
      <c r="BR13" s="1">
        <v>0</v>
      </c>
      <c r="BS13" s="1" t="s">
        <v>152</v>
      </c>
      <c r="BU13" s="1" t="s">
        <v>152</v>
      </c>
      <c r="BW13" s="1">
        <v>2361</v>
      </c>
    </row>
    <row r="14" spans="1:75">
      <c r="E14" s="1" t="s">
        <v>0</v>
      </c>
      <c r="F14" s="1"/>
      <c r="G14" s="1"/>
      <c r="H14" s="1" t="s">
        <v>1</v>
      </c>
      <c r="I14" s="1"/>
      <c r="J14" s="1"/>
      <c r="K14" s="1" t="s">
        <v>2</v>
      </c>
      <c r="L14" s="1"/>
      <c r="M14" s="1"/>
      <c r="N14" s="1" t="s">
        <v>3</v>
      </c>
      <c r="O14" s="2"/>
      <c r="P14" s="1"/>
      <c r="Q14" s="1" t="s">
        <v>4</v>
      </c>
      <c r="R14" s="1"/>
      <c r="S14" s="1"/>
      <c r="T14" s="1" t="s">
        <v>5</v>
      </c>
      <c r="U14" s="1"/>
      <c r="V14" s="1"/>
      <c r="W14" s="1" t="s">
        <v>6</v>
      </c>
      <c r="X14" s="1"/>
    </row>
    <row r="15" spans="1:75">
      <c r="E15" s="1" t="s">
        <v>7</v>
      </c>
      <c r="F15" s="1" t="s">
        <v>8</v>
      </c>
      <c r="G15" s="1"/>
      <c r="H15" s="1" t="s">
        <v>7</v>
      </c>
      <c r="I15" s="1" t="s">
        <v>8</v>
      </c>
      <c r="J15" s="1"/>
      <c r="K15" s="1" t="s">
        <v>7</v>
      </c>
      <c r="L15" s="1" t="s">
        <v>8</v>
      </c>
      <c r="M15" s="1"/>
      <c r="N15" s="1" t="s">
        <v>7</v>
      </c>
      <c r="O15" s="1" t="s">
        <v>8</v>
      </c>
      <c r="P15" s="1"/>
      <c r="Q15" s="1" t="s">
        <v>7</v>
      </c>
      <c r="R15" s="1" t="s">
        <v>8</v>
      </c>
      <c r="S15" s="1"/>
      <c r="T15" s="1" t="s">
        <v>7</v>
      </c>
      <c r="U15" s="1" t="s">
        <v>8</v>
      </c>
      <c r="V15" s="1"/>
      <c r="W15" s="1" t="s">
        <v>7</v>
      </c>
      <c r="X15" s="1" t="s">
        <v>8</v>
      </c>
    </row>
    <row r="16" spans="1:75">
      <c r="E16" s="4">
        <v>0.16850000000000001</v>
      </c>
      <c r="F16" s="4">
        <v>0.14019999999999999</v>
      </c>
      <c r="G16" s="1"/>
      <c r="H16" s="1">
        <v>5.6456999999999997</v>
      </c>
      <c r="I16" s="1">
        <v>5.1192000000000002</v>
      </c>
      <c r="J16" s="1"/>
      <c r="K16" s="1">
        <v>4.3700000000000003E-2</v>
      </c>
      <c r="L16" s="1">
        <v>4.3799999999999999E-2</v>
      </c>
      <c r="M16" s="1"/>
      <c r="N16" s="1">
        <v>0.16950000000000001</v>
      </c>
      <c r="O16" s="1">
        <v>0.18740000000000001</v>
      </c>
      <c r="P16" s="1"/>
      <c r="Q16" s="1">
        <v>1.8059000000000001</v>
      </c>
      <c r="R16" s="1">
        <v>2.1475</v>
      </c>
      <c r="S16" s="1"/>
      <c r="T16" s="3">
        <v>368.37939999999998</v>
      </c>
      <c r="U16" s="3">
        <v>179.6096</v>
      </c>
      <c r="V16" s="1"/>
      <c r="W16" s="1">
        <v>192.76249999999999</v>
      </c>
      <c r="X16" s="1">
        <v>186.1343</v>
      </c>
    </row>
    <row r="17" spans="4:25">
      <c r="E17" s="4">
        <v>0.17230000000000001</v>
      </c>
      <c r="F17" s="4">
        <v>4.36E-2</v>
      </c>
      <c r="G17" s="1"/>
      <c r="H17" s="1">
        <v>5.8133999999999997</v>
      </c>
      <c r="I17" s="1">
        <v>3.4923000000000002</v>
      </c>
      <c r="J17" s="1"/>
      <c r="K17" s="1">
        <v>4.2099999999999999E-2</v>
      </c>
      <c r="L17" s="1">
        <v>3.9199999999999999E-2</v>
      </c>
      <c r="M17" s="1"/>
      <c r="N17" s="1">
        <v>0.16259999999999999</v>
      </c>
      <c r="O17" s="1">
        <v>0.2848</v>
      </c>
      <c r="P17" s="1"/>
      <c r="Q17" s="1">
        <v>1.8584000000000001</v>
      </c>
      <c r="R17" s="1">
        <v>3.4628999999999999</v>
      </c>
      <c r="S17" s="1"/>
      <c r="T17" s="3">
        <v>268.68920000000003</v>
      </c>
      <c r="U17" s="3">
        <v>30.533999999999999</v>
      </c>
      <c r="V17" s="1"/>
      <c r="W17" s="1">
        <v>227.6335</v>
      </c>
      <c r="X17" s="1">
        <v>83.355699999999999</v>
      </c>
    </row>
    <row r="18" spans="4:25">
      <c r="E18" s="4">
        <v>0.14560000000000001</v>
      </c>
      <c r="F18" s="4">
        <v>0.14910000000000001</v>
      </c>
      <c r="G18" s="1"/>
      <c r="H18" s="1">
        <v>4.3089000000000004</v>
      </c>
      <c r="I18" s="1">
        <v>5.3215000000000003</v>
      </c>
      <c r="J18" s="1"/>
      <c r="K18" s="1">
        <v>5.21E-2</v>
      </c>
      <c r="L18" s="1">
        <v>4.3799999999999999E-2</v>
      </c>
      <c r="M18" s="1"/>
      <c r="N18" s="1">
        <v>0.2011</v>
      </c>
      <c r="O18" s="1">
        <v>0.17960000000000001</v>
      </c>
      <c r="P18" s="1"/>
      <c r="Q18" s="1">
        <v>2.2014999999999998</v>
      </c>
      <c r="R18" s="1">
        <v>2.1029</v>
      </c>
      <c r="S18" s="1"/>
      <c r="T18" s="3">
        <v>128.09790000000001</v>
      </c>
      <c r="U18" s="3">
        <v>194.10079999999999</v>
      </c>
      <c r="V18" s="1"/>
      <c r="W18" s="1">
        <v>206.9485</v>
      </c>
      <c r="X18" s="1">
        <v>198.9331</v>
      </c>
    </row>
    <row r="19" spans="4:25">
      <c r="E19" s="4"/>
      <c r="F19" s="4">
        <v>0.14849999999999999</v>
      </c>
      <c r="G19" s="1"/>
      <c r="H19" s="1"/>
      <c r="I19" s="1">
        <v>5.2163000000000004</v>
      </c>
      <c r="J19" s="1"/>
      <c r="K19" s="1"/>
      <c r="L19" s="1">
        <v>4.48E-2</v>
      </c>
      <c r="M19" s="1"/>
      <c r="N19" s="1"/>
      <c r="O19" s="1">
        <v>0.18459999999999999</v>
      </c>
      <c r="P19" s="1"/>
      <c r="Q19" s="1"/>
      <c r="R19" s="1">
        <v>2.1579000000000002</v>
      </c>
      <c r="S19" s="1"/>
      <c r="T19" s="1"/>
      <c r="U19" s="3">
        <v>178.05590000000001</v>
      </c>
      <c r="V19" s="1"/>
      <c r="W19" s="1"/>
      <c r="X19" s="1">
        <v>204.68610000000001</v>
      </c>
    </row>
    <row r="20" spans="4:25">
      <c r="E20" s="4"/>
      <c r="F20" s="4">
        <v>0.14130000000000001</v>
      </c>
      <c r="G20" s="1"/>
      <c r="H20" s="1"/>
      <c r="I20" s="1">
        <v>5.0063000000000004</v>
      </c>
      <c r="J20" s="1"/>
      <c r="K20" s="1"/>
      <c r="L20" s="1">
        <v>4.6399999999999997E-2</v>
      </c>
      <c r="M20" s="1"/>
      <c r="N20" s="1"/>
      <c r="O20" s="1">
        <v>0.19420000000000001</v>
      </c>
      <c r="P20" s="1"/>
      <c r="Q20" s="1"/>
      <c r="R20" s="1">
        <v>2.1916000000000002</v>
      </c>
      <c r="S20" s="1"/>
      <c r="T20" s="1"/>
      <c r="U20" s="3">
        <v>151.5386</v>
      </c>
      <c r="V20" s="1"/>
      <c r="W20" s="1"/>
      <c r="X20" s="1">
        <v>198.67449999999999</v>
      </c>
    </row>
    <row r="21" spans="4:25">
      <c r="E21" s="4"/>
      <c r="F21" s="4">
        <v>9.0200000000000002E-2</v>
      </c>
      <c r="G21" s="1"/>
      <c r="H21" s="1"/>
      <c r="I21" s="1">
        <v>4.0949</v>
      </c>
      <c r="J21" s="1"/>
      <c r="K21" s="1"/>
      <c r="L21" s="1">
        <v>3.9100000000000003E-2</v>
      </c>
      <c r="M21" s="1"/>
      <c r="N21" s="1"/>
      <c r="O21" s="1">
        <v>0.2359</v>
      </c>
      <c r="P21" s="1"/>
      <c r="Q21" s="1"/>
      <c r="R21" s="1">
        <v>2.3574000000000002</v>
      </c>
      <c r="S21" s="1"/>
      <c r="T21" s="1"/>
      <c r="U21" s="3">
        <v>156.8509</v>
      </c>
      <c r="V21" s="1"/>
      <c r="W21" s="1"/>
      <c r="X21" s="1">
        <v>110.6949</v>
      </c>
    </row>
    <row r="22" spans="4:25">
      <c r="E22" s="4"/>
      <c r="F22" s="4">
        <v>4.5100000000000001E-2</v>
      </c>
      <c r="G22" s="1"/>
      <c r="H22" s="1"/>
      <c r="I22" s="1">
        <v>3.6095999999999999</v>
      </c>
      <c r="J22" s="1"/>
      <c r="K22" s="1"/>
      <c r="L22" s="1">
        <v>3.7499999999999999E-2</v>
      </c>
      <c r="M22" s="1"/>
      <c r="N22" s="1"/>
      <c r="O22" s="1">
        <v>0.27639999999999998</v>
      </c>
      <c r="P22" s="1"/>
      <c r="Q22" s="1"/>
      <c r="R22" s="1">
        <v>3.3460000000000001</v>
      </c>
      <c r="S22" s="1"/>
      <c r="T22" s="1"/>
      <c r="U22" s="3">
        <v>25.883900000000001</v>
      </c>
      <c r="V22" s="1"/>
      <c r="W22" s="1"/>
      <c r="X22" s="1">
        <v>97.511899999999997</v>
      </c>
    </row>
    <row r="23" spans="4:25">
      <c r="E23" s="4"/>
      <c r="F23" s="4">
        <v>4.5999999999999999E-2</v>
      </c>
      <c r="G23" s="1"/>
      <c r="H23" s="1"/>
      <c r="I23" s="1">
        <v>3.7122000000000002</v>
      </c>
      <c r="J23" s="1"/>
      <c r="K23" s="1"/>
      <c r="L23" s="1">
        <v>3.7199999999999997E-2</v>
      </c>
      <c r="M23" s="1"/>
      <c r="N23" s="1"/>
      <c r="O23" s="1">
        <v>0.26979999999999998</v>
      </c>
      <c r="P23" s="1"/>
      <c r="Q23" s="1"/>
      <c r="R23" s="1">
        <v>3.4108999999999998</v>
      </c>
      <c r="S23" s="1"/>
      <c r="T23" s="1"/>
      <c r="U23" s="3">
        <v>33.0077</v>
      </c>
      <c r="V23" s="1"/>
      <c r="W23" s="1"/>
      <c r="X23" s="1">
        <v>102.2954</v>
      </c>
    </row>
    <row r="24" spans="4:25">
      <c r="E24" s="4"/>
      <c r="F24" s="4">
        <v>5.2699999999999997E-2</v>
      </c>
      <c r="G24" s="1"/>
      <c r="H24" s="1"/>
      <c r="I24" s="1">
        <v>3.6511999999999998</v>
      </c>
      <c r="J24" s="1"/>
      <c r="K24" s="1"/>
      <c r="L24" s="1">
        <v>4.0099999999999997E-2</v>
      </c>
      <c r="M24" s="1"/>
      <c r="N24" s="1"/>
      <c r="O24" s="1">
        <v>0.27479999999999999</v>
      </c>
      <c r="P24" s="1"/>
      <c r="Q24" s="1"/>
      <c r="R24" s="1">
        <v>3.3008999999999999</v>
      </c>
      <c r="S24" s="1"/>
      <c r="T24" s="1"/>
      <c r="U24" s="3">
        <v>40.817700000000002</v>
      </c>
      <c r="V24" s="1"/>
      <c r="W24" s="1"/>
      <c r="X24" s="1">
        <v>105.9799</v>
      </c>
    </row>
    <row r="26" spans="4:25">
      <c r="E26" s="1" t="s">
        <v>7</v>
      </c>
      <c r="F26" s="1" t="s">
        <v>8</v>
      </c>
      <c r="H26" s="1" t="s">
        <v>7</v>
      </c>
      <c r="I26" s="1" t="s">
        <v>8</v>
      </c>
      <c r="K26" s="1" t="s">
        <v>7</v>
      </c>
      <c r="L26" s="1" t="s">
        <v>8</v>
      </c>
      <c r="N26" s="1" t="s">
        <v>7</v>
      </c>
      <c r="O26" s="1" t="s">
        <v>8</v>
      </c>
      <c r="Q26" s="1" t="s">
        <v>7</v>
      </c>
      <c r="R26" s="1" t="s">
        <v>8</v>
      </c>
      <c r="T26" s="1" t="s">
        <v>7</v>
      </c>
      <c r="U26" s="1" t="s">
        <v>8</v>
      </c>
      <c r="W26" s="1" t="s">
        <v>7</v>
      </c>
      <c r="X26" s="1" t="s">
        <v>8</v>
      </c>
    </row>
    <row r="27" spans="4:25">
      <c r="D27" t="s">
        <v>9</v>
      </c>
      <c r="E27" s="5">
        <f>AVERAGE(E16:E24)</f>
        <v>0.16213333333333332</v>
      </c>
      <c r="F27" s="5">
        <f t="shared" ref="F27:X27" si="0">AVERAGE(F16:F24)</f>
        <v>9.5188888888888878E-2</v>
      </c>
      <c r="G27" s="5"/>
      <c r="H27" s="5">
        <f t="shared" si="0"/>
        <v>5.2560000000000002</v>
      </c>
      <c r="I27" s="5">
        <f t="shared" si="0"/>
        <v>4.3581666666666665</v>
      </c>
      <c r="J27" s="5"/>
      <c r="K27" s="5">
        <f t="shared" si="0"/>
        <v>4.5966666666666663E-2</v>
      </c>
      <c r="L27" s="5">
        <f t="shared" si="0"/>
        <v>4.1322222222222225E-2</v>
      </c>
      <c r="M27" s="5"/>
      <c r="N27" s="5">
        <f t="shared" si="0"/>
        <v>0.17773333333333333</v>
      </c>
      <c r="O27" s="5">
        <f t="shared" si="0"/>
        <v>0.23194444444444443</v>
      </c>
      <c r="P27" s="5"/>
      <c r="Q27" s="5">
        <f t="shared" si="0"/>
        <v>1.9552666666666667</v>
      </c>
      <c r="R27" s="5">
        <f t="shared" si="0"/>
        <v>2.719777777777777</v>
      </c>
      <c r="S27" s="5"/>
      <c r="T27" s="5">
        <f t="shared" si="0"/>
        <v>255.05550000000002</v>
      </c>
      <c r="U27" s="5">
        <f t="shared" si="0"/>
        <v>110.04434444444445</v>
      </c>
      <c r="V27" s="5"/>
      <c r="W27" s="5">
        <f t="shared" si="0"/>
        <v>209.11483333333331</v>
      </c>
      <c r="X27" s="5">
        <f t="shared" si="0"/>
        <v>143.14064444444443</v>
      </c>
      <c r="Y27" s="5"/>
    </row>
    <row r="28" spans="4:25">
      <c r="D28" t="s">
        <v>10</v>
      </c>
      <c r="E28">
        <f>STDEV(E16:E24)</f>
        <v>1.4443799130884276E-2</v>
      </c>
      <c r="F28">
        <f t="shared" ref="F28:W28" si="1">STDEV(F16:F24)</f>
        <v>4.9143627370302166E-2</v>
      </c>
      <c r="H28">
        <f t="shared" si="1"/>
        <v>0.82448749535696342</v>
      </c>
      <c r="I28">
        <f t="shared" si="1"/>
        <v>0.78740981705843727</v>
      </c>
      <c r="K28">
        <f t="shared" si="1"/>
        <v>5.3715298875956505E-3</v>
      </c>
      <c r="L28">
        <f t="shared" si="1"/>
        <v>3.4039601120524963E-3</v>
      </c>
      <c r="N28">
        <f t="shared" si="1"/>
        <v>2.0528110807703014E-2</v>
      </c>
      <c r="O28">
        <f t="shared" si="1"/>
        <v>4.5339803459849587E-2</v>
      </c>
      <c r="Q28">
        <f t="shared" si="1"/>
        <v>0.21485391160817449</v>
      </c>
      <c r="R28">
        <f t="shared" si="1"/>
        <v>0.63183996941033127</v>
      </c>
      <c r="T28">
        <f>STDEV(T16:T24)</f>
        <v>120.71954333217951</v>
      </c>
      <c r="U28">
        <f t="shared" si="1"/>
        <v>74.644875283155102</v>
      </c>
      <c r="W28">
        <f t="shared" si="1"/>
        <v>17.536145823222771</v>
      </c>
      <c r="X28">
        <f>STDEV(X16:X24)</f>
        <v>51.95106818331827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B3FF0-4BF3-EB43-82E7-98A3673481D4}">
  <dimension ref="A1:BW20"/>
  <sheetViews>
    <sheetView topLeftCell="A3" workbookViewId="0">
      <selection activeCell="AQ40" sqref="AQ40"/>
    </sheetView>
  </sheetViews>
  <sheetFormatPr baseColWidth="10" defaultRowHeight="15"/>
  <cols>
    <col min="1" max="1" width="26.33203125" customWidth="1"/>
  </cols>
  <sheetData>
    <row r="1" spans="1:75" s="1" customFormat="1">
      <c r="A1" s="1" t="s">
        <v>35</v>
      </c>
      <c r="B1" s="1" t="s">
        <v>36</v>
      </c>
      <c r="C1" s="1" t="s">
        <v>37</v>
      </c>
      <c r="D1" s="1" t="s">
        <v>38</v>
      </c>
      <c r="E1" s="1" t="s">
        <v>39</v>
      </c>
      <c r="F1" s="1" t="s">
        <v>40</v>
      </c>
      <c r="G1" s="1" t="s">
        <v>41</v>
      </c>
      <c r="H1" s="1" t="s">
        <v>42</v>
      </c>
      <c r="I1" s="1" t="s">
        <v>43</v>
      </c>
      <c r="J1" s="1" t="s">
        <v>44</v>
      </c>
      <c r="K1" s="1" t="s">
        <v>45</v>
      </c>
      <c r="L1" s="1" t="s">
        <v>46</v>
      </c>
      <c r="M1" s="1" t="s">
        <v>47</v>
      </c>
      <c r="N1" s="1" t="s">
        <v>48</v>
      </c>
      <c r="O1" s="1" t="s">
        <v>49</v>
      </c>
      <c r="P1" s="1" t="s">
        <v>50</v>
      </c>
      <c r="Q1" s="1" t="s">
        <v>51</v>
      </c>
      <c r="R1" s="1" t="s">
        <v>52</v>
      </c>
      <c r="S1" s="1" t="s">
        <v>53</v>
      </c>
      <c r="T1" s="1" t="s">
        <v>54</v>
      </c>
      <c r="U1" s="1" t="s">
        <v>55</v>
      </c>
      <c r="V1" s="6" t="s">
        <v>56</v>
      </c>
      <c r="W1" s="15" t="s">
        <v>5</v>
      </c>
      <c r="X1" s="16" t="s">
        <v>4</v>
      </c>
      <c r="Y1" s="6" t="s">
        <v>57</v>
      </c>
      <c r="Z1" s="6" t="s">
        <v>58</v>
      </c>
      <c r="AA1" s="6" t="s">
        <v>59</v>
      </c>
      <c r="AB1" s="1" t="s">
        <v>60</v>
      </c>
      <c r="AC1" s="1" t="s">
        <v>61</v>
      </c>
      <c r="AD1" s="1" t="s">
        <v>62</v>
      </c>
      <c r="AE1" s="1" t="s">
        <v>63</v>
      </c>
      <c r="AF1" s="1" t="s">
        <v>64</v>
      </c>
      <c r="AG1" s="1" t="s">
        <v>65</v>
      </c>
      <c r="AH1" s="1" t="s">
        <v>66</v>
      </c>
      <c r="AI1" s="1" t="s">
        <v>67</v>
      </c>
      <c r="AJ1" s="1" t="s">
        <v>68</v>
      </c>
      <c r="AK1" s="1" t="s">
        <v>69</v>
      </c>
      <c r="AL1" s="1" t="s">
        <v>70</v>
      </c>
      <c r="AM1" s="1" t="s">
        <v>71</v>
      </c>
      <c r="AN1" s="1" t="s">
        <v>72</v>
      </c>
      <c r="AO1" s="1" t="s">
        <v>73</v>
      </c>
      <c r="AP1" s="1" t="s">
        <v>74</v>
      </c>
      <c r="AQ1" s="1" t="s">
        <v>75</v>
      </c>
      <c r="AR1" s="1" t="s">
        <v>76</v>
      </c>
      <c r="AS1" s="1" t="s">
        <v>77</v>
      </c>
      <c r="AT1" s="1" t="s">
        <v>78</v>
      </c>
      <c r="AU1" s="1" t="s">
        <v>79</v>
      </c>
      <c r="AV1" s="1" t="s">
        <v>80</v>
      </c>
      <c r="AW1" s="1" t="s">
        <v>81</v>
      </c>
      <c r="AX1" s="1" t="s">
        <v>82</v>
      </c>
      <c r="AY1" s="1" t="s">
        <v>83</v>
      </c>
      <c r="AZ1" s="1" t="s">
        <v>84</v>
      </c>
      <c r="BA1" s="1" t="s">
        <v>85</v>
      </c>
      <c r="BB1" s="1" t="s">
        <v>86</v>
      </c>
      <c r="BC1" s="1" t="s">
        <v>87</v>
      </c>
      <c r="BD1" s="1" t="s">
        <v>88</v>
      </c>
      <c r="BE1" s="1" t="s">
        <v>89</v>
      </c>
      <c r="BF1" s="1" t="s">
        <v>90</v>
      </c>
      <c r="BG1" s="1" t="s">
        <v>91</v>
      </c>
      <c r="BH1" s="1" t="s">
        <v>92</v>
      </c>
      <c r="BI1" s="1" t="s">
        <v>93</v>
      </c>
      <c r="BJ1" s="1" t="s">
        <v>94</v>
      </c>
      <c r="BK1" s="1" t="s">
        <v>95</v>
      </c>
      <c r="BL1" s="1" t="s">
        <v>96</v>
      </c>
      <c r="BM1" s="1" t="s">
        <v>97</v>
      </c>
      <c r="BN1" s="1" t="s">
        <v>98</v>
      </c>
      <c r="BO1" s="1" t="s">
        <v>99</v>
      </c>
      <c r="BP1" s="1" t="s">
        <v>100</v>
      </c>
      <c r="BQ1" s="1" t="s">
        <v>101</v>
      </c>
      <c r="BR1" s="1" t="s">
        <v>102</v>
      </c>
      <c r="BS1" s="1" t="s">
        <v>103</v>
      </c>
      <c r="BT1" s="1" t="s">
        <v>104</v>
      </c>
      <c r="BU1" s="1" t="s">
        <v>105</v>
      </c>
      <c r="BV1" s="1" t="s">
        <v>106</v>
      </c>
      <c r="BW1" s="1" t="s">
        <v>107</v>
      </c>
    </row>
    <row r="2" spans="1:75" s="1" customFormat="1">
      <c r="A2" s="1" t="s">
        <v>153</v>
      </c>
      <c r="B2" s="1">
        <v>4208</v>
      </c>
      <c r="C2" s="1">
        <v>12262</v>
      </c>
      <c r="D2" s="7">
        <v>43140.611111111109</v>
      </c>
      <c r="E2" s="7">
        <v>43161.652777777781</v>
      </c>
      <c r="F2" s="1" t="s">
        <v>154</v>
      </c>
      <c r="J2" s="1" t="s">
        <v>13</v>
      </c>
      <c r="K2" s="1" t="s">
        <v>14</v>
      </c>
      <c r="L2" s="1">
        <v>300</v>
      </c>
      <c r="M2" s="1" t="s">
        <v>155</v>
      </c>
      <c r="N2" s="1" t="s">
        <v>27</v>
      </c>
      <c r="O2" s="1">
        <v>1.2</v>
      </c>
      <c r="P2" s="1">
        <v>2</v>
      </c>
      <c r="Q2" s="1">
        <v>333</v>
      </c>
      <c r="R2" s="1">
        <v>6</v>
      </c>
      <c r="S2" s="1">
        <v>10911</v>
      </c>
      <c r="T2" s="1">
        <v>1.8124</v>
      </c>
      <c r="U2" s="1">
        <v>0.40129999999999999</v>
      </c>
      <c r="V2" s="3">
        <v>0.22140000000000001</v>
      </c>
      <c r="W2" s="1">
        <v>444.7208</v>
      </c>
      <c r="X2" s="1">
        <v>2.0543</v>
      </c>
      <c r="Y2" s="3">
        <v>7.8487999999999998</v>
      </c>
      <c r="Z2" s="17">
        <v>4.1300000000000003E-2</v>
      </c>
      <c r="AA2" s="9">
        <v>0.1235</v>
      </c>
      <c r="AB2" s="1">
        <v>4.7199999999999999E-2</v>
      </c>
      <c r="AC2" s="1">
        <v>1.3299999999999999E-2</v>
      </c>
      <c r="AD2" s="1">
        <v>5.1200000000000002E-2</v>
      </c>
      <c r="AE2" s="1">
        <v>320.005</v>
      </c>
      <c r="AF2" s="1" t="s">
        <v>156</v>
      </c>
      <c r="AG2" s="1" t="s">
        <v>17</v>
      </c>
      <c r="AH2" s="1" t="s">
        <v>17</v>
      </c>
      <c r="AI2" s="1" t="s">
        <v>17</v>
      </c>
      <c r="AJ2" s="1" t="s">
        <v>18</v>
      </c>
      <c r="AK2" s="1">
        <v>1.7813000000000001</v>
      </c>
      <c r="AL2" s="1">
        <v>0.37919999999999998</v>
      </c>
      <c r="AM2" s="1">
        <v>0.21290000000000001</v>
      </c>
      <c r="AN2" s="1">
        <v>24.033999999999999</v>
      </c>
      <c r="AO2" s="1">
        <v>63.386000000000003</v>
      </c>
      <c r="AP2" s="1">
        <v>6.7461000000000002</v>
      </c>
      <c r="AQ2" s="1">
        <v>3.1600000000000003E-2</v>
      </c>
      <c r="AR2" s="1">
        <v>0.1167</v>
      </c>
      <c r="AS2" s="1">
        <v>2.31</v>
      </c>
      <c r="AT2" s="1">
        <v>0.1227</v>
      </c>
      <c r="AU2" s="1">
        <v>0.2833</v>
      </c>
      <c r="AV2" s="1">
        <v>0.12690000000000001</v>
      </c>
      <c r="AW2" s="1">
        <v>0.1067</v>
      </c>
      <c r="AX2" s="1">
        <v>-6.0299999999999999E-2</v>
      </c>
      <c r="AY2" s="1">
        <v>5.3E-3</v>
      </c>
      <c r="AZ2" s="1">
        <v>-1.9E-3</v>
      </c>
      <c r="BA2" s="1">
        <v>2.1399999999999999E-2</v>
      </c>
      <c r="BB2" s="1">
        <v>0.28249999999999997</v>
      </c>
      <c r="BC2" s="1">
        <v>6.2600000000000003E-2</v>
      </c>
      <c r="BD2" s="1">
        <v>0.1101</v>
      </c>
      <c r="BE2" s="1">
        <v>-7.9000000000000008E-3</v>
      </c>
      <c r="BF2" s="1">
        <v>0.01</v>
      </c>
      <c r="BG2" s="1">
        <v>0.01</v>
      </c>
      <c r="BH2" s="1">
        <v>0.01</v>
      </c>
      <c r="BI2" s="1">
        <v>176</v>
      </c>
      <c r="BJ2" s="1">
        <v>136</v>
      </c>
      <c r="BK2" s="1">
        <v>197</v>
      </c>
      <c r="BL2" s="1">
        <v>803</v>
      </c>
      <c r="BM2" s="1">
        <v>1025</v>
      </c>
      <c r="BN2" s="1">
        <v>272</v>
      </c>
      <c r="BO2" s="1">
        <v>686</v>
      </c>
      <c r="BP2" s="1" t="s">
        <v>20</v>
      </c>
      <c r="BQ2" s="1" t="s">
        <v>20</v>
      </c>
      <c r="BR2" s="1">
        <v>0</v>
      </c>
      <c r="BS2" s="1" t="s">
        <v>157</v>
      </c>
      <c r="BU2" s="1" t="s">
        <v>157</v>
      </c>
      <c r="BW2" s="1">
        <v>2361</v>
      </c>
    </row>
    <row r="3" spans="1:75" s="1" customFormat="1">
      <c r="A3" s="1" t="s">
        <v>158</v>
      </c>
      <c r="B3" s="1">
        <v>4209</v>
      </c>
      <c r="C3" s="1">
        <v>12263</v>
      </c>
      <c r="D3" s="7">
        <v>43140.659722222219</v>
      </c>
      <c r="E3" s="7">
        <v>43161.661111111112</v>
      </c>
      <c r="F3" s="1" t="s">
        <v>159</v>
      </c>
      <c r="J3" s="1" t="s">
        <v>13</v>
      </c>
      <c r="K3" s="1" t="s">
        <v>14</v>
      </c>
      <c r="L3" s="1">
        <v>300</v>
      </c>
      <c r="M3" s="1" t="s">
        <v>160</v>
      </c>
      <c r="N3" s="1" t="s">
        <v>27</v>
      </c>
      <c r="O3" s="1">
        <v>1.2</v>
      </c>
      <c r="P3" s="1">
        <v>2</v>
      </c>
      <c r="Q3" s="1">
        <v>333</v>
      </c>
      <c r="R3" s="1">
        <v>6</v>
      </c>
      <c r="S3" s="1">
        <v>10911</v>
      </c>
      <c r="T3" s="1">
        <v>2.1095999999999999</v>
      </c>
      <c r="U3" s="1">
        <v>0.43640000000000001</v>
      </c>
      <c r="V3" s="3">
        <v>0.2069</v>
      </c>
      <c r="W3" s="1">
        <v>454.8297</v>
      </c>
      <c r="X3" s="1">
        <v>2.1882000000000001</v>
      </c>
      <c r="Y3" s="3">
        <v>8.1852999999999998</v>
      </c>
      <c r="Z3" s="17">
        <v>3.85E-2</v>
      </c>
      <c r="AA3" s="9">
        <v>0.1177</v>
      </c>
      <c r="AB3" s="1">
        <v>4.3999999999999997E-2</v>
      </c>
      <c r="AC3" s="1">
        <v>1.09E-2</v>
      </c>
      <c r="AD3" s="1">
        <v>4.8000000000000001E-2</v>
      </c>
      <c r="AE3" s="1">
        <v>313.67020000000002</v>
      </c>
      <c r="AF3" s="1" t="s">
        <v>161</v>
      </c>
      <c r="AG3" s="1" t="s">
        <v>17</v>
      </c>
      <c r="AH3" s="1" t="s">
        <v>17</v>
      </c>
      <c r="AI3" s="1" t="s">
        <v>17</v>
      </c>
      <c r="AJ3" s="1" t="s">
        <v>18</v>
      </c>
      <c r="AK3" s="1">
        <v>2.0754000000000001</v>
      </c>
      <c r="AL3" s="1">
        <v>0.40849999999999997</v>
      </c>
      <c r="AM3" s="1">
        <v>0.1968</v>
      </c>
      <c r="AN3" s="1">
        <v>27.952100000000002</v>
      </c>
      <c r="AO3" s="1">
        <v>68.431100000000001</v>
      </c>
      <c r="AP3" s="1">
        <v>6.7340999999999998</v>
      </c>
      <c r="AQ3" s="1">
        <v>2.92E-2</v>
      </c>
      <c r="AR3" s="1">
        <v>0.1193</v>
      </c>
      <c r="AS3" s="1">
        <v>2.1419999999999999</v>
      </c>
      <c r="AT3" s="1">
        <v>0.12529999999999999</v>
      </c>
      <c r="AU3" s="1">
        <v>0.26829999999999998</v>
      </c>
      <c r="AV3" s="1">
        <v>0.12659999999999999</v>
      </c>
      <c r="AW3" s="1">
        <v>0.1099</v>
      </c>
      <c r="AX3" s="1">
        <v>-0.06</v>
      </c>
      <c r="AY3" s="1">
        <v>2.5000000000000001E-3</v>
      </c>
      <c r="AZ3" s="1">
        <v>2.8E-3</v>
      </c>
      <c r="BA3" s="1">
        <v>1.6199999999999999E-2</v>
      </c>
      <c r="BB3" s="1">
        <v>0.26779999999999998</v>
      </c>
      <c r="BC3" s="1">
        <v>6.0600000000000001E-2</v>
      </c>
      <c r="BD3" s="1">
        <v>0.1109</v>
      </c>
      <c r="BE3" s="1">
        <v>-7.3000000000000001E-3</v>
      </c>
      <c r="BF3" s="1">
        <v>0.01</v>
      </c>
      <c r="BG3" s="1">
        <v>0.01</v>
      </c>
      <c r="BH3" s="1">
        <v>0.01</v>
      </c>
      <c r="BI3" s="1">
        <v>184</v>
      </c>
      <c r="BJ3" s="1">
        <v>136</v>
      </c>
      <c r="BK3" s="1">
        <v>197</v>
      </c>
      <c r="BL3" s="1">
        <v>814</v>
      </c>
      <c r="BM3" s="1">
        <v>978</v>
      </c>
      <c r="BN3" s="1">
        <v>252</v>
      </c>
      <c r="BO3" s="1">
        <v>686</v>
      </c>
      <c r="BP3" s="1" t="s">
        <v>20</v>
      </c>
      <c r="BQ3" s="1" t="s">
        <v>20</v>
      </c>
      <c r="BR3" s="1">
        <v>0</v>
      </c>
      <c r="BS3" s="1" t="s">
        <v>162</v>
      </c>
      <c r="BU3" s="1" t="s">
        <v>162</v>
      </c>
      <c r="BW3" s="1">
        <v>2361</v>
      </c>
    </row>
    <row r="4" spans="1:75" s="1" customFormat="1">
      <c r="A4" s="1" t="s">
        <v>163</v>
      </c>
      <c r="B4" s="1">
        <v>4210</v>
      </c>
      <c r="C4" s="1">
        <v>12264</v>
      </c>
      <c r="D4" s="7">
        <v>43140.708333333336</v>
      </c>
      <c r="E4" s="7">
        <v>43161.667361111111</v>
      </c>
      <c r="F4" s="1" t="s">
        <v>164</v>
      </c>
      <c r="J4" s="1" t="s">
        <v>13</v>
      </c>
      <c r="K4" s="1" t="s">
        <v>14</v>
      </c>
      <c r="L4" s="1">
        <v>300</v>
      </c>
      <c r="M4" s="1" t="s">
        <v>165</v>
      </c>
      <c r="N4" s="1" t="s">
        <v>27</v>
      </c>
      <c r="O4" s="1">
        <v>1.2</v>
      </c>
      <c r="P4" s="1">
        <v>2</v>
      </c>
      <c r="Q4" s="1">
        <v>333</v>
      </c>
      <c r="R4" s="1">
        <v>6</v>
      </c>
      <c r="S4" s="1">
        <v>10911</v>
      </c>
      <c r="T4" s="1">
        <v>1.7804</v>
      </c>
      <c r="U4" s="1">
        <v>0.39129999999999998</v>
      </c>
      <c r="V4" s="3">
        <v>0.2198</v>
      </c>
      <c r="W4" s="1">
        <v>494.27589999999998</v>
      </c>
      <c r="X4" s="1">
        <v>1.9718</v>
      </c>
      <c r="Y4" s="3">
        <v>8.0791000000000004</v>
      </c>
      <c r="Z4" s="17">
        <v>0.04</v>
      </c>
      <c r="AA4" s="9">
        <v>0.1198</v>
      </c>
      <c r="AB4" s="1">
        <v>4.5499999999999999E-2</v>
      </c>
      <c r="AC4" s="1">
        <v>1.17E-2</v>
      </c>
      <c r="AD4" s="1">
        <v>5.0500000000000003E-2</v>
      </c>
      <c r="AE4" s="1">
        <v>316.90219999999999</v>
      </c>
      <c r="AF4" s="1" t="s">
        <v>166</v>
      </c>
      <c r="AG4" s="1" t="s">
        <v>17</v>
      </c>
      <c r="AH4" s="1" t="s">
        <v>17</v>
      </c>
      <c r="AI4" s="1" t="s">
        <v>17</v>
      </c>
      <c r="AJ4" s="1" t="s">
        <v>18</v>
      </c>
      <c r="AK4" s="1">
        <v>1.7501</v>
      </c>
      <c r="AL4" s="1">
        <v>0.37040000000000001</v>
      </c>
      <c r="AM4" s="1">
        <v>0.21160000000000001</v>
      </c>
      <c r="AN4" s="1">
        <v>24.158799999999999</v>
      </c>
      <c r="AO4" s="1">
        <v>65.225700000000003</v>
      </c>
      <c r="AP4" s="1">
        <v>6.9023000000000003</v>
      </c>
      <c r="AQ4" s="1">
        <v>3.0700000000000002E-2</v>
      </c>
      <c r="AR4" s="1">
        <v>0.1142</v>
      </c>
      <c r="AS4" s="1">
        <v>2.1637</v>
      </c>
      <c r="AT4" s="1">
        <v>0.1215</v>
      </c>
      <c r="AU4" s="1">
        <v>0.26279999999999998</v>
      </c>
      <c r="AV4" s="1">
        <v>0.1241</v>
      </c>
      <c r="AW4" s="1">
        <v>0.1138</v>
      </c>
      <c r="AX4" s="1">
        <v>-4.24E-2</v>
      </c>
      <c r="AY4" s="1">
        <v>1E-3</v>
      </c>
      <c r="AZ4" s="1">
        <v>4.5999999999999999E-3</v>
      </c>
      <c r="BA4" s="1">
        <v>1.84E-2</v>
      </c>
      <c r="BB4" s="1">
        <v>0.2621</v>
      </c>
      <c r="BC4" s="1">
        <v>4.3299999999999998E-2</v>
      </c>
      <c r="BD4" s="1">
        <v>0.11600000000000001</v>
      </c>
      <c r="BE4" s="1">
        <v>-8.8999999999999999E-3</v>
      </c>
      <c r="BF4" s="1">
        <v>0.01</v>
      </c>
      <c r="BG4" s="1">
        <v>0.01</v>
      </c>
      <c r="BH4" s="1">
        <v>0.01</v>
      </c>
      <c r="BI4" s="1">
        <v>180</v>
      </c>
      <c r="BJ4" s="1">
        <v>124</v>
      </c>
      <c r="BK4" s="1">
        <v>197</v>
      </c>
      <c r="BL4" s="1">
        <v>850</v>
      </c>
      <c r="BM4" s="1">
        <v>955</v>
      </c>
      <c r="BN4" s="1">
        <v>252</v>
      </c>
      <c r="BO4" s="1">
        <v>686</v>
      </c>
      <c r="BP4" s="1" t="s">
        <v>20</v>
      </c>
      <c r="BQ4" s="1" t="s">
        <v>20</v>
      </c>
      <c r="BR4" s="1">
        <v>0</v>
      </c>
      <c r="BS4" s="1" t="s">
        <v>167</v>
      </c>
      <c r="BU4" s="1" t="s">
        <v>167</v>
      </c>
      <c r="BW4" s="1">
        <v>2361</v>
      </c>
    </row>
    <row r="5" spans="1:75" s="1" customFormat="1">
      <c r="A5" s="1" t="s">
        <v>168</v>
      </c>
      <c r="B5" s="1">
        <v>4211</v>
      </c>
      <c r="C5" s="1">
        <v>12265</v>
      </c>
      <c r="D5" s="7">
        <v>43140.757638888892</v>
      </c>
      <c r="E5" s="7">
        <v>43161.673611111109</v>
      </c>
      <c r="F5" s="1" t="s">
        <v>169</v>
      </c>
      <c r="J5" s="1" t="s">
        <v>13</v>
      </c>
      <c r="K5" s="1" t="s">
        <v>14</v>
      </c>
      <c r="L5" s="1">
        <v>300</v>
      </c>
      <c r="M5" s="1" t="s">
        <v>170</v>
      </c>
      <c r="N5" s="1" t="s">
        <v>27</v>
      </c>
      <c r="O5" s="1">
        <v>1.2</v>
      </c>
      <c r="P5" s="1">
        <v>2</v>
      </c>
      <c r="Q5" s="1">
        <v>333</v>
      </c>
      <c r="R5" s="1">
        <v>6</v>
      </c>
      <c r="S5" s="1">
        <v>10911</v>
      </c>
      <c r="T5" s="1">
        <v>1.8991</v>
      </c>
      <c r="U5" s="1">
        <v>0.22819999999999999</v>
      </c>
      <c r="V5" s="3">
        <v>0.1202</v>
      </c>
      <c r="W5" s="1">
        <v>213.64920000000001</v>
      </c>
      <c r="X5" s="1">
        <v>2.3574000000000002</v>
      </c>
      <c r="Y5" s="3">
        <v>4.8955000000000002</v>
      </c>
      <c r="Z5" s="17">
        <v>3.8899999999999997E-2</v>
      </c>
      <c r="AA5" s="9">
        <v>0.21110000000000001</v>
      </c>
      <c r="AB5" s="1">
        <v>9.1499999999999998E-2</v>
      </c>
      <c r="AC5" s="1">
        <v>1.18E-2</v>
      </c>
      <c r="AD5" s="1">
        <v>9.4200000000000006E-2</v>
      </c>
      <c r="AE5" s="1">
        <v>207.65960000000001</v>
      </c>
      <c r="AF5" s="1" t="s">
        <v>171</v>
      </c>
      <c r="AG5" s="1" t="s">
        <v>17</v>
      </c>
      <c r="AH5" s="1" t="s">
        <v>17</v>
      </c>
      <c r="AI5" s="1" t="s">
        <v>17</v>
      </c>
      <c r="AJ5" s="1" t="s">
        <v>18</v>
      </c>
      <c r="AK5" s="1">
        <v>1.8675999999999999</v>
      </c>
      <c r="AL5" s="1">
        <v>0.20960000000000001</v>
      </c>
      <c r="AM5" s="1">
        <v>0.11219999999999999</v>
      </c>
      <c r="AN5" s="1">
        <v>13.9206</v>
      </c>
      <c r="AO5" s="1">
        <v>66.415800000000004</v>
      </c>
      <c r="AP5" s="1">
        <v>3.7269000000000001</v>
      </c>
      <c r="AQ5" s="1">
        <v>3.0099999999999998E-2</v>
      </c>
      <c r="AR5" s="1">
        <v>0.2382</v>
      </c>
      <c r="AS5" s="1">
        <v>2.3043</v>
      </c>
      <c r="AT5" s="1">
        <v>0.2208</v>
      </c>
      <c r="AU5" s="1">
        <v>0.50880000000000003</v>
      </c>
      <c r="AV5" s="1">
        <v>0.2316</v>
      </c>
      <c r="AW5" s="1">
        <v>0.2054</v>
      </c>
      <c r="AX5" s="1">
        <v>-7.9000000000000001E-2</v>
      </c>
      <c r="AY5" s="1">
        <v>1.7299999999999999E-2</v>
      </c>
      <c r="AZ5" s="1">
        <v>-3.7600000000000001E-2</v>
      </c>
      <c r="BA5" s="1">
        <v>1.32E-2</v>
      </c>
      <c r="BB5" s="1">
        <v>0.50719999999999998</v>
      </c>
      <c r="BC5" s="1">
        <v>-8.3099999999999993E-2</v>
      </c>
      <c r="BD5" s="1">
        <v>-0.2162</v>
      </c>
      <c r="BE5" s="1">
        <v>-5.0000000000000001E-4</v>
      </c>
      <c r="BF5" s="1">
        <v>0.01</v>
      </c>
      <c r="BG5" s="1">
        <v>0.01</v>
      </c>
      <c r="BH5" s="1">
        <v>0.01</v>
      </c>
      <c r="BI5" s="1">
        <v>180</v>
      </c>
      <c r="BJ5" s="1">
        <v>124</v>
      </c>
      <c r="BK5" s="1">
        <v>197</v>
      </c>
      <c r="BL5" s="1">
        <v>834</v>
      </c>
      <c r="BM5" s="1">
        <v>907</v>
      </c>
      <c r="BN5" s="1">
        <v>272</v>
      </c>
      <c r="BO5" s="1">
        <v>686</v>
      </c>
      <c r="BP5" s="1" t="s">
        <v>20</v>
      </c>
      <c r="BQ5" s="1" t="s">
        <v>20</v>
      </c>
      <c r="BR5" s="1">
        <v>0</v>
      </c>
      <c r="BS5" s="1" t="s">
        <v>172</v>
      </c>
      <c r="BU5" s="1" t="s">
        <v>172</v>
      </c>
      <c r="BW5" s="1">
        <v>2361</v>
      </c>
    </row>
    <row r="6" spans="1:75" s="1" customFormat="1">
      <c r="A6" s="1" t="s">
        <v>173</v>
      </c>
      <c r="B6" s="1">
        <v>4212</v>
      </c>
      <c r="C6" s="1">
        <v>12266</v>
      </c>
      <c r="D6" s="7">
        <v>43140.806250000001</v>
      </c>
      <c r="E6" s="7">
        <v>43161.682638888888</v>
      </c>
      <c r="F6" s="1" t="s">
        <v>174</v>
      </c>
      <c r="J6" s="1" t="s">
        <v>13</v>
      </c>
      <c r="K6" s="1" t="s">
        <v>14</v>
      </c>
      <c r="L6" s="1">
        <v>300</v>
      </c>
      <c r="M6" s="1" t="s">
        <v>175</v>
      </c>
      <c r="N6" s="1" t="s">
        <v>27</v>
      </c>
      <c r="O6" s="1">
        <v>1.2</v>
      </c>
      <c r="P6" s="1">
        <v>2</v>
      </c>
      <c r="Q6" s="1">
        <v>333</v>
      </c>
      <c r="R6" s="1">
        <v>6</v>
      </c>
      <c r="S6" s="1">
        <v>10911</v>
      </c>
      <c r="T6" s="1">
        <v>1.7224999999999999</v>
      </c>
      <c r="U6" s="1">
        <v>0.23369999999999999</v>
      </c>
      <c r="V6" s="3">
        <v>0.13569999999999999</v>
      </c>
      <c r="W6" s="1">
        <v>253.85319999999999</v>
      </c>
      <c r="X6" s="1">
        <v>2.6938</v>
      </c>
      <c r="Y6" s="3">
        <v>7.6170999999999998</v>
      </c>
      <c r="Z6" s="17">
        <v>3.3300000000000003E-2</v>
      </c>
      <c r="AA6" s="9">
        <v>0.12909999999999999</v>
      </c>
      <c r="AB6" s="1">
        <v>5.4600000000000003E-2</v>
      </c>
      <c r="AC6" s="1">
        <v>9.4000000000000004E-3</v>
      </c>
      <c r="AD6" s="1">
        <v>5.8099999999999999E-2</v>
      </c>
      <c r="AE6" s="1">
        <v>258.9196</v>
      </c>
      <c r="AF6" s="1" t="s">
        <v>176</v>
      </c>
      <c r="AG6" s="1" t="s">
        <v>17</v>
      </c>
      <c r="AH6" s="1" t="s">
        <v>17</v>
      </c>
      <c r="AI6" s="1" t="s">
        <v>17</v>
      </c>
      <c r="AJ6" s="1" t="s">
        <v>18</v>
      </c>
      <c r="AK6" s="1">
        <v>1.6922999999999999</v>
      </c>
      <c r="AL6" s="1">
        <v>0.20699999999999999</v>
      </c>
      <c r="AM6" s="1">
        <v>0.12230000000000001</v>
      </c>
      <c r="AN6" s="1">
        <v>17.382200000000001</v>
      </c>
      <c r="AO6" s="1">
        <v>83.956999999999994</v>
      </c>
      <c r="AP6" s="1">
        <v>5.1356999999999999</v>
      </c>
      <c r="AQ6" s="1">
        <v>2.3800000000000002E-2</v>
      </c>
      <c r="AR6" s="1">
        <v>0.1709</v>
      </c>
      <c r="AS6" s="1">
        <v>2.0364</v>
      </c>
      <c r="AT6" s="1">
        <v>0.16389999999999999</v>
      </c>
      <c r="AU6" s="1">
        <v>0.33379999999999999</v>
      </c>
      <c r="AV6" s="1">
        <v>0.16900000000000001</v>
      </c>
      <c r="AW6" s="1">
        <v>9.4999999999999998E-3</v>
      </c>
      <c r="AX6" s="1">
        <v>-0.16339999999999999</v>
      </c>
      <c r="AY6" s="1">
        <v>-8.8999999999999999E-3</v>
      </c>
      <c r="AZ6" s="1">
        <v>-4.4000000000000003E-3</v>
      </c>
      <c r="BA6" s="1">
        <v>-1.8499999999999999E-2</v>
      </c>
      <c r="BB6" s="1">
        <v>0.3332</v>
      </c>
      <c r="BC6" s="1">
        <v>-0.16869999999999999</v>
      </c>
      <c r="BD6" s="1">
        <v>-9.5999999999999992E-3</v>
      </c>
      <c r="BE6" s="1">
        <v>-2.7000000000000001E-3</v>
      </c>
      <c r="BF6" s="1">
        <v>0.01</v>
      </c>
      <c r="BG6" s="1">
        <v>0.01</v>
      </c>
      <c r="BH6" s="1">
        <v>0.01</v>
      </c>
      <c r="BI6" s="1">
        <v>176</v>
      </c>
      <c r="BJ6" s="1">
        <v>124</v>
      </c>
      <c r="BK6" s="1">
        <v>197</v>
      </c>
      <c r="BL6" s="1">
        <v>941</v>
      </c>
      <c r="BM6" s="1">
        <v>907</v>
      </c>
      <c r="BN6" s="1">
        <v>262</v>
      </c>
      <c r="BO6" s="1">
        <v>686</v>
      </c>
      <c r="BP6" s="1" t="s">
        <v>20</v>
      </c>
      <c r="BQ6" s="1" t="s">
        <v>20</v>
      </c>
      <c r="BR6" s="1">
        <v>0</v>
      </c>
      <c r="BS6" s="1" t="s">
        <v>177</v>
      </c>
      <c r="BU6" s="1" t="s">
        <v>177</v>
      </c>
      <c r="BW6" s="1">
        <v>2361</v>
      </c>
    </row>
    <row r="7" spans="1:75" s="1" customFormat="1">
      <c r="A7" s="1" t="s">
        <v>178</v>
      </c>
      <c r="B7" s="1">
        <v>4213</v>
      </c>
      <c r="C7" s="1">
        <v>12267</v>
      </c>
      <c r="D7" s="7">
        <v>43140.854861111111</v>
      </c>
      <c r="E7" s="7">
        <v>43161.688888888886</v>
      </c>
      <c r="F7" s="1" t="s">
        <v>179</v>
      </c>
      <c r="J7" s="1" t="s">
        <v>13</v>
      </c>
      <c r="K7" s="1" t="s">
        <v>14</v>
      </c>
      <c r="L7" s="1">
        <v>300</v>
      </c>
      <c r="M7" s="1" t="s">
        <v>180</v>
      </c>
      <c r="N7" s="1" t="s">
        <v>27</v>
      </c>
      <c r="O7" s="1">
        <v>1.2</v>
      </c>
      <c r="P7" s="1">
        <v>2</v>
      </c>
      <c r="Q7" s="1">
        <v>333</v>
      </c>
      <c r="R7" s="1">
        <v>6</v>
      </c>
      <c r="S7" s="1">
        <v>10911</v>
      </c>
      <c r="T7" s="1">
        <v>1.595</v>
      </c>
      <c r="U7" s="1">
        <v>0.16170000000000001</v>
      </c>
      <c r="V7" s="3">
        <v>0.1014</v>
      </c>
      <c r="W7" s="1">
        <v>198.75040000000001</v>
      </c>
      <c r="X7" s="1">
        <v>2.8136999999999999</v>
      </c>
      <c r="Y7" s="3">
        <v>5.8293999999999997</v>
      </c>
      <c r="Z7" s="17">
        <v>3.2300000000000002E-2</v>
      </c>
      <c r="AA7" s="9">
        <v>0.18140000000000001</v>
      </c>
      <c r="AB7" s="1">
        <v>8.5900000000000004E-2</v>
      </c>
      <c r="AC7" s="1">
        <v>9.5999999999999992E-3</v>
      </c>
      <c r="AD7" s="1">
        <v>0.1033</v>
      </c>
      <c r="AE7" s="1">
        <v>210.24520000000001</v>
      </c>
      <c r="AF7" s="1" t="s">
        <v>181</v>
      </c>
      <c r="AG7" s="1" t="s">
        <v>17</v>
      </c>
      <c r="AH7" s="1" t="s">
        <v>17</v>
      </c>
      <c r="AI7" s="1" t="s">
        <v>17</v>
      </c>
      <c r="AJ7" s="1" t="s">
        <v>18</v>
      </c>
      <c r="AK7" s="1">
        <v>1.5658000000000001</v>
      </c>
      <c r="AL7" s="1">
        <v>0.14099999999999999</v>
      </c>
      <c r="AM7" s="1">
        <v>9.01E-2</v>
      </c>
      <c r="AN7" s="1">
        <v>12.2742</v>
      </c>
      <c r="AO7" s="1">
        <v>87.047300000000007</v>
      </c>
      <c r="AP7" s="1">
        <v>3.9195000000000002</v>
      </c>
      <c r="AQ7" s="1">
        <v>2.3E-2</v>
      </c>
      <c r="AR7" s="1">
        <v>0.23219999999999999</v>
      </c>
      <c r="AS7" s="1">
        <v>1.9924999999999999</v>
      </c>
      <c r="AT7" s="1">
        <v>0.21360000000000001</v>
      </c>
      <c r="AU7" s="1">
        <v>0.42570000000000002</v>
      </c>
      <c r="AV7" s="1">
        <v>0.2248</v>
      </c>
      <c r="AW7" s="1">
        <v>-0.1411</v>
      </c>
      <c r="AX7" s="1">
        <v>0.1573</v>
      </c>
      <c r="AY7" s="1">
        <v>3.1399999999999997E-2</v>
      </c>
      <c r="AZ7" s="1">
        <v>2.8199999999999999E-2</v>
      </c>
      <c r="BA7" s="1">
        <v>-5.8799999999999998E-2</v>
      </c>
      <c r="BB7" s="1">
        <v>0.42070000000000002</v>
      </c>
      <c r="BC7" s="1">
        <v>0.1681</v>
      </c>
      <c r="BD7" s="1">
        <v>0.1489</v>
      </c>
      <c r="BE7" s="1">
        <v>9.5999999999999992E-3</v>
      </c>
      <c r="BF7" s="1">
        <v>0.01</v>
      </c>
      <c r="BG7" s="1">
        <v>0.01</v>
      </c>
      <c r="BH7" s="1">
        <v>0.01</v>
      </c>
      <c r="BI7" s="1">
        <v>172</v>
      </c>
      <c r="BJ7" s="1">
        <v>128</v>
      </c>
      <c r="BK7" s="1">
        <v>197</v>
      </c>
      <c r="BL7" s="1">
        <v>1065</v>
      </c>
      <c r="BM7" s="1">
        <v>911</v>
      </c>
      <c r="BN7" s="1">
        <v>222</v>
      </c>
      <c r="BO7" s="1">
        <v>686</v>
      </c>
      <c r="BP7" s="1" t="s">
        <v>20</v>
      </c>
      <c r="BQ7" s="1" t="s">
        <v>20</v>
      </c>
      <c r="BR7" s="1">
        <v>0</v>
      </c>
      <c r="BS7" s="1" t="s">
        <v>182</v>
      </c>
      <c r="BU7" s="1" t="s">
        <v>182</v>
      </c>
      <c r="BW7" s="1">
        <v>2361</v>
      </c>
    </row>
    <row r="12" spans="1:75">
      <c r="B12" s="6" t="s">
        <v>56</v>
      </c>
      <c r="C12" s="1"/>
      <c r="D12" s="6" t="s">
        <v>57</v>
      </c>
      <c r="E12" s="1"/>
      <c r="F12" s="6" t="s">
        <v>58</v>
      </c>
      <c r="G12" s="1"/>
      <c r="H12" s="6" t="s">
        <v>59</v>
      </c>
      <c r="I12" s="1"/>
      <c r="J12" s="1"/>
      <c r="K12" s="1" t="s">
        <v>5</v>
      </c>
      <c r="L12" s="1" t="s">
        <v>5</v>
      </c>
      <c r="M12" s="1"/>
      <c r="N12" s="1" t="s">
        <v>4</v>
      </c>
      <c r="O12" s="1"/>
      <c r="P12" s="1"/>
      <c r="Q12" s="1" t="s">
        <v>6</v>
      </c>
      <c r="R12" s="1"/>
    </row>
    <row r="13" spans="1:75">
      <c r="B13" s="1" t="s">
        <v>183</v>
      </c>
      <c r="C13" s="1" t="s">
        <v>184</v>
      </c>
      <c r="D13" s="1" t="s">
        <v>183</v>
      </c>
      <c r="E13" s="1" t="s">
        <v>185</v>
      </c>
      <c r="F13" s="1" t="s">
        <v>183</v>
      </c>
      <c r="G13" s="1" t="s">
        <v>185</v>
      </c>
      <c r="H13" s="1" t="s">
        <v>183</v>
      </c>
      <c r="I13" s="1" t="s">
        <v>185</v>
      </c>
      <c r="J13" s="1"/>
      <c r="K13" s="1" t="s">
        <v>183</v>
      </c>
      <c r="L13" s="1" t="s">
        <v>185</v>
      </c>
      <c r="M13" s="1"/>
      <c r="N13" s="1" t="s">
        <v>183</v>
      </c>
      <c r="O13" s="1" t="s">
        <v>185</v>
      </c>
      <c r="P13" s="1"/>
      <c r="Q13" s="1" t="s">
        <v>183</v>
      </c>
      <c r="R13" s="1" t="s">
        <v>185</v>
      </c>
    </row>
    <row r="14" spans="1:75">
      <c r="B14" s="3">
        <v>0.22140000000000001</v>
      </c>
      <c r="C14" s="3">
        <v>0.1202</v>
      </c>
      <c r="D14" s="3">
        <v>7.8487999999999998</v>
      </c>
      <c r="E14" s="3">
        <v>4.8955000000000002</v>
      </c>
      <c r="F14" s="17">
        <v>4.1300000000000003E-2</v>
      </c>
      <c r="G14" s="3">
        <v>3.8899999999999997E-2</v>
      </c>
      <c r="H14" s="9">
        <v>0.1235</v>
      </c>
      <c r="I14" s="9">
        <v>0.21110000000000001</v>
      </c>
      <c r="J14" s="1"/>
      <c r="K14" s="1">
        <v>444.7208</v>
      </c>
      <c r="L14" s="1">
        <v>213.64920000000001</v>
      </c>
      <c r="M14" s="1"/>
      <c r="N14" s="1">
        <v>2.0543</v>
      </c>
      <c r="O14" s="1">
        <v>2.3574000000000002</v>
      </c>
      <c r="P14" s="1"/>
      <c r="Q14" s="1">
        <v>320.005</v>
      </c>
      <c r="R14" s="1">
        <v>207.65960000000001</v>
      </c>
    </row>
    <row r="15" spans="1:75">
      <c r="B15" s="3">
        <v>0.2069</v>
      </c>
      <c r="C15" s="3">
        <v>0.13569999999999999</v>
      </c>
      <c r="D15" s="3">
        <v>8.1852999999999998</v>
      </c>
      <c r="E15" s="3">
        <v>7.6170999999999998</v>
      </c>
      <c r="F15" s="17">
        <v>3.85E-2</v>
      </c>
      <c r="G15" s="3">
        <v>3.3300000000000003E-2</v>
      </c>
      <c r="H15" s="9">
        <v>0.1177</v>
      </c>
      <c r="I15" s="9">
        <v>0.12909999999999999</v>
      </c>
      <c r="J15" s="1"/>
      <c r="K15" s="1">
        <v>454.8297</v>
      </c>
      <c r="L15" s="1">
        <v>253.85319999999999</v>
      </c>
      <c r="M15" s="1"/>
      <c r="N15" s="1">
        <v>2.1882000000000001</v>
      </c>
      <c r="O15" s="1">
        <v>2.6938</v>
      </c>
      <c r="P15" s="1"/>
      <c r="Q15" s="1">
        <v>313.67020000000002</v>
      </c>
      <c r="R15" s="1">
        <v>258.9196</v>
      </c>
    </row>
    <row r="16" spans="1:75">
      <c r="B16" s="3">
        <v>0.2198</v>
      </c>
      <c r="C16" s="3">
        <v>0.1014</v>
      </c>
      <c r="D16" s="3">
        <v>8.0791000000000004</v>
      </c>
      <c r="E16" s="3">
        <v>5.8293999999999997</v>
      </c>
      <c r="F16" s="17">
        <v>0.04</v>
      </c>
      <c r="G16" s="3">
        <v>3.2300000000000002E-2</v>
      </c>
      <c r="H16" s="9">
        <v>0.1198</v>
      </c>
      <c r="I16" s="9">
        <v>0.18140000000000001</v>
      </c>
      <c r="J16" s="1"/>
      <c r="K16" s="1">
        <v>494.27589999999998</v>
      </c>
      <c r="L16" s="1">
        <v>198.75040000000001</v>
      </c>
      <c r="M16" s="1"/>
      <c r="N16" s="1">
        <v>1.9718</v>
      </c>
      <c r="O16" s="1">
        <v>2.8136999999999999</v>
      </c>
      <c r="P16" s="1"/>
      <c r="Q16" s="1">
        <v>316.90219999999999</v>
      </c>
      <c r="R16" s="1">
        <v>210.24520000000001</v>
      </c>
    </row>
    <row r="17" spans="1:18">
      <c r="B17" s="10">
        <f>STDEV(B14:B16)</f>
        <v>7.9500524107287106E-3</v>
      </c>
      <c r="C17" s="10">
        <f t="shared" ref="C17:R17" si="0">STDEV(C14:C16)</f>
        <v>1.7176437348879851E-2</v>
      </c>
      <c r="D17" s="10">
        <f t="shared" si="0"/>
        <v>0.17202169436827833</v>
      </c>
      <c r="E17" s="10">
        <f t="shared" si="0"/>
        <v>1.3829405301747448</v>
      </c>
      <c r="F17" s="10">
        <f t="shared" si="0"/>
        <v>1.4011899704655822E-3</v>
      </c>
      <c r="G17" s="10">
        <f t="shared" si="0"/>
        <v>3.557152419187757E-3</v>
      </c>
      <c r="H17" s="10">
        <f t="shared" si="0"/>
        <v>2.9365512652316031E-3</v>
      </c>
      <c r="I17" s="10">
        <f t="shared" si="0"/>
        <v>4.1515820277736579E-2</v>
      </c>
      <c r="J17" s="10"/>
      <c r="K17" s="10">
        <f t="shared" si="0"/>
        <v>26.184920882255867</v>
      </c>
      <c r="L17" s="10">
        <f t="shared" si="0"/>
        <v>28.503375312642305</v>
      </c>
      <c r="M17" s="10"/>
      <c r="N17" s="10">
        <f t="shared" si="0"/>
        <v>0.10921265189222973</v>
      </c>
      <c r="O17" s="10">
        <f t="shared" si="0"/>
        <v>0.23655537054426234</v>
      </c>
      <c r="P17" s="10"/>
      <c r="Q17" s="10">
        <f t="shared" si="0"/>
        <v>3.1676195815364649</v>
      </c>
      <c r="R17" s="10">
        <f t="shared" si="0"/>
        <v>28.877529161154765</v>
      </c>
    </row>
    <row r="18" spans="1:18">
      <c r="B18" s="1" t="s">
        <v>183</v>
      </c>
      <c r="C18" s="1" t="s">
        <v>184</v>
      </c>
      <c r="D18" s="1" t="s">
        <v>183</v>
      </c>
      <c r="E18" s="1" t="s">
        <v>184</v>
      </c>
      <c r="F18" s="1" t="s">
        <v>183</v>
      </c>
      <c r="G18" s="1" t="s">
        <v>184</v>
      </c>
      <c r="H18" s="1" t="s">
        <v>183</v>
      </c>
      <c r="I18" s="1" t="s">
        <v>184</v>
      </c>
      <c r="J18" s="1"/>
      <c r="K18" s="1" t="s">
        <v>183</v>
      </c>
      <c r="L18" s="1" t="s">
        <v>184</v>
      </c>
      <c r="M18" s="1"/>
      <c r="N18" s="1" t="s">
        <v>183</v>
      </c>
      <c r="O18" s="1" t="s">
        <v>184</v>
      </c>
      <c r="P18" s="1"/>
      <c r="Q18" s="1" t="s">
        <v>183</v>
      </c>
      <c r="R18" s="1" t="s">
        <v>184</v>
      </c>
    </row>
    <row r="19" spans="1:18">
      <c r="A19" t="s">
        <v>9</v>
      </c>
      <c r="B19" s="1">
        <f>AVERAGE(B14:B16)</f>
        <v>0.21603333333333333</v>
      </c>
      <c r="C19" s="1">
        <f t="shared" ref="C19:R19" si="1">AVERAGE(C14:C16)</f>
        <v>0.1191</v>
      </c>
      <c r="D19" s="1">
        <f t="shared" si="1"/>
        <v>8.0377333333333336</v>
      </c>
      <c r="E19" s="1">
        <f t="shared" si="1"/>
        <v>6.1139999999999999</v>
      </c>
      <c r="F19" s="1">
        <f t="shared" si="1"/>
        <v>3.9933333333333342E-2</v>
      </c>
      <c r="G19" s="1">
        <f t="shared" si="1"/>
        <v>3.4833333333333334E-2</v>
      </c>
      <c r="H19" s="1">
        <f t="shared" si="1"/>
        <v>0.12033333333333333</v>
      </c>
      <c r="I19" s="1">
        <f t="shared" si="1"/>
        <v>0.1738666666666667</v>
      </c>
      <c r="J19" s="1"/>
      <c r="K19" s="1">
        <f t="shared" si="1"/>
        <v>464.60879999999997</v>
      </c>
      <c r="L19" s="1">
        <f t="shared" si="1"/>
        <v>222.08426666666665</v>
      </c>
      <c r="M19" s="1"/>
      <c r="N19" s="1">
        <f t="shared" si="1"/>
        <v>2.0714333333333332</v>
      </c>
      <c r="O19" s="1">
        <f t="shared" si="1"/>
        <v>2.621633333333333</v>
      </c>
      <c r="P19" s="1"/>
      <c r="Q19" s="1">
        <f t="shared" si="1"/>
        <v>316.85913333333332</v>
      </c>
      <c r="R19" s="1">
        <f t="shared" si="1"/>
        <v>225.60813333333331</v>
      </c>
    </row>
    <row r="20" spans="1:18">
      <c r="A20" t="s">
        <v>10</v>
      </c>
      <c r="B20">
        <v>7.9500524107287106E-3</v>
      </c>
      <c r="C20">
        <v>1.7176437348879851E-2</v>
      </c>
      <c r="D20">
        <v>0.17202169436827833</v>
      </c>
      <c r="E20">
        <v>1.3829405301747448</v>
      </c>
      <c r="F20">
        <v>1.4011899704655822E-3</v>
      </c>
      <c r="G20">
        <v>3.557152419187757E-3</v>
      </c>
      <c r="H20">
        <v>2.9365512652316031E-3</v>
      </c>
      <c r="I20">
        <v>4.1515820277736579E-2</v>
      </c>
      <c r="K20">
        <v>26.184920882255867</v>
      </c>
      <c r="L20">
        <v>28.503375312642305</v>
      </c>
      <c r="N20">
        <v>0.10921265189222973</v>
      </c>
      <c r="O20">
        <v>0.23655537054426234</v>
      </c>
      <c r="Q20">
        <v>3.1676195815364649</v>
      </c>
      <c r="R20">
        <v>28.87752916115476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SX-cre mice</vt:lpstr>
      <vt:lpstr>Col1cre m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1T07:47:13Z</dcterms:created>
  <dcterms:modified xsi:type="dcterms:W3CDTF">2019-11-04T07:09:15Z</dcterms:modified>
</cp:coreProperties>
</file>